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C:\Users\alvesesilvat\Box\Saliva proteome paper\Manuscript\Tables\"/>
    </mc:Choice>
  </mc:AlternateContent>
  <xr:revisionPtr revIDLastSave="0" documentId="8_{A90E984E-6353-45F5-BADD-6C9DCB90EA8F}" xr6:coauthVersionLast="47" xr6:coauthVersionMax="47" xr10:uidLastSave="{00000000-0000-0000-0000-000000000000}"/>
  <bookViews>
    <workbookView xWindow="28680" yWindow="-120" windowWidth="29040" windowHeight="15840" xr2:uid="{D1AFA749-7E0D-4915-B546-A120D061F4C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98" i="1" l="1"/>
</calcChain>
</file>

<file path=xl/sharedStrings.xml><?xml version="1.0" encoding="utf-8"?>
<sst xmlns="http://schemas.openxmlformats.org/spreadsheetml/2006/main" count="4969" uniqueCount="2023">
  <si>
    <t>Seq name</t>
  </si>
  <si>
    <t>Protein group</t>
  </si>
  <si>
    <t>LFQ intensity Blood 1</t>
  </si>
  <si>
    <t>LFQ intensity Blood 2</t>
  </si>
  <si>
    <t>LFQ intensity Blood 3</t>
  </si>
  <si>
    <t>LFQ intensity Blood 4</t>
  </si>
  <si>
    <t>LFQ intensity P. berghei 1</t>
  </si>
  <si>
    <t>LFQ intensity P. berghei 2</t>
  </si>
  <si>
    <t>LFQ intensity P. berghei 3</t>
  </si>
  <si>
    <t>LFQ intensity P. berghei 4</t>
  </si>
  <si>
    <t>First residue</t>
  </si>
  <si>
    <t>Seq size</t>
  </si>
  <si>
    <t>%X</t>
  </si>
  <si>
    <t>DP's</t>
  </si>
  <si>
    <t>Description</t>
  </si>
  <si>
    <t>Comments</t>
  </si>
  <si>
    <t>Class (updated)</t>
  </si>
  <si>
    <t>DBase</t>
  </si>
  <si>
    <t>Evalue</t>
  </si>
  <si>
    <t>Cromosome</t>
  </si>
  <si>
    <t>Gene access</t>
  </si>
  <si>
    <t>Class</t>
  </si>
  <si>
    <t>Species</t>
  </si>
  <si>
    <t>Predicted Tyr-SO4 - Prosite rules</t>
  </si>
  <si>
    <t>SigP Result</t>
  </si>
  <si>
    <t>Cleavage Position</t>
  </si>
  <si>
    <t>MW</t>
  </si>
  <si>
    <t>pI</t>
  </si>
  <si>
    <t>Mature MW</t>
  </si>
  <si>
    <t xml:space="preserve">pI </t>
  </si>
  <si>
    <t>TMHMM result</t>
  </si>
  <si>
    <t>Predicted helices</t>
  </si>
  <si>
    <t>% membrane</t>
  </si>
  <si>
    <t>% outside</t>
  </si>
  <si>
    <t>% inside</t>
  </si>
  <si>
    <t xml:space="preserve">DGPI GPI anchor prediction </t>
  </si>
  <si>
    <t>No. potential glyc sites</t>
  </si>
  <si>
    <t>Percent Ser+Thr</t>
  </si>
  <si>
    <t>Percent Gly</t>
  </si>
  <si>
    <t>Percent Pro</t>
  </si>
  <si>
    <t xml:space="preserve">Percent GGY </t>
  </si>
  <si>
    <t>Contig name</t>
  </si>
  <si>
    <t>% Coverage</t>
  </si>
  <si>
    <t>Best match to NR-LIGHT protein database</t>
  </si>
  <si>
    <t>E value</t>
  </si>
  <si>
    <t>Match</t>
  </si>
  <si>
    <t>% identity</t>
  </si>
  <si>
    <t>% similarity</t>
  </si>
  <si>
    <t xml:space="preserve">Species of best match </t>
  </si>
  <si>
    <t>Best match to REFSEQ-INVERTEBRATE protein database</t>
  </si>
  <si>
    <t>Best match to REFSEQ-PROTOZOA protein database</t>
  </si>
  <si>
    <t>Best match to SWISSP protein database</t>
  </si>
  <si>
    <t>Best match to FLYBASE database</t>
  </si>
  <si>
    <t>E value and link to Flybase</t>
  </si>
  <si>
    <t>Length of best match</t>
  </si>
  <si>
    <t>Best match to CDD database</t>
  </si>
  <si>
    <t>Coverage</t>
  </si>
  <si>
    <t xml:space="preserve">All CDD domains </t>
  </si>
  <si>
    <t>Best match to KOG database</t>
  </si>
  <si>
    <t>Best match to PFAM database</t>
  </si>
  <si>
    <t xml:space="preserve">Description </t>
  </si>
  <si>
    <t>Best match to SMART database</t>
  </si>
  <si>
    <t>Name</t>
  </si>
  <si>
    <t>Best match to EXOSOME-100 database</t>
  </si>
  <si>
    <t>Protein IDs</t>
  </si>
  <si>
    <t>AGAP003250-PA</t>
  </si>
  <si>
    <t>AGAP003249-PA</t>
  </si>
  <si>
    <t>M</t>
  </si>
  <si>
    <t>CLIPB4: CLIP-domain serine protease</t>
  </si>
  <si>
    <t>Trypsin-like serine protease - signalP detected</t>
  </si>
  <si>
    <t>imm</t>
  </si>
  <si>
    <t>CDD</t>
  </si>
  <si>
    <t>2R:34471993:34473530:-1</t>
  </si>
  <si>
    <t xml:space="preserve"> AGAP003250</t>
  </si>
  <si>
    <t>protein_coding</t>
  </si>
  <si>
    <t>Anopheles gambiae</t>
  </si>
  <si>
    <t>1</t>
  </si>
  <si>
    <t>SIG</t>
  </si>
  <si>
    <t xml:space="preserve"> 24-25</t>
  </si>
  <si>
    <t>ExpAA=10.69 First60=10.64 PredHel=0 Topology=o</t>
  </si>
  <si>
    <t xml:space="preserve"> </t>
  </si>
  <si>
    <t>N</t>
  </si>
  <si>
    <t>0</t>
  </si>
  <si>
    <t xml:space="preserve">. </t>
  </si>
  <si>
    <t>0.0</t>
  </si>
  <si>
    <t>XP_307755.1</t>
  </si>
  <si>
    <t>Anopheles gambiae str. PEST</t>
  </si>
  <si>
    <t>predicted protein</t>
  </si>
  <si>
    <t>2E-026</t>
  </si>
  <si>
    <t>XP_002669450.1</t>
  </si>
  <si>
    <t>Naegleria gruberi strain NEG-M</t>
  </si>
  <si>
    <t>Serine protease easter</t>
  </si>
  <si>
    <t>5E-074</t>
  </si>
  <si>
    <t>P13582</t>
  </si>
  <si>
    <t>Drosophila melanogaster</t>
  </si>
  <si>
    <t>FBpp0078543</t>
  </si>
  <si>
    <t>2E-91</t>
  </si>
  <si>
    <t>Tryp_SPc, Trypsin-like serine protease</t>
  </si>
  <si>
    <t>cd00190, Tryp_SPc, Trypsin-like serine protease; Many of these are synthesized as inactive precursor zymogens that are cleaved during limited proteolysis to generate their active forms. Alignment contains also inactive enzymes that have substitutions of the catalytic triad residues.</t>
  </si>
  <si>
    <t>Tryp_SPc 3e-069| Tryp_SPc 1e-065| Trypsin 1e-047| COG5640 2e-025| CLIP 7e-014| CLIP 7e-010| COG3591 6e-007| DUF316 0.041| FliM | COG2837 |</t>
  </si>
  <si>
    <t>Trypsin</t>
  </si>
  <si>
    <t>KOG3627, KOG3627, KOG3627, Trypsin [Amino acid transport and metabolism].</t>
  </si>
  <si>
    <t xml:space="preserve">Amino acid transport and metabolism </t>
  </si>
  <si>
    <t>Trypsin, Trypsin</t>
  </si>
  <si>
    <t>pfam00089, Trypsin, Trypsin.</t>
  </si>
  <si>
    <t>smart00020, Tryp_SPc, Trypsin-like serine protease.  Many of these are synthesised as inactive precursor zymogens that are cleaved during limited proteolysis to generate their active forms. A few, however, are active as single chain molecules, and others are inactive due to substitutions of the catalytic triad residues.</t>
  </si>
  <si>
    <t>AGAP000162-PA</t>
  </si>
  <si>
    <t>AGAP004977-PA</t>
  </si>
  <si>
    <t>PPO6: prophenoloxidase 6</t>
  </si>
  <si>
    <t>prophenoloxidase</t>
  </si>
  <si>
    <t>REFSEQ-INVERTEBRATE</t>
  </si>
  <si>
    <t>2L:7452452:7454889:-1</t>
  </si>
  <si>
    <t xml:space="preserve"> AGAP004977</t>
  </si>
  <si>
    <t>CYT</t>
  </si>
  <si>
    <t>ExpAA=0.00 First60=0.00 PredHel=0 Topology=o</t>
  </si>
  <si>
    <t>XP_315075.1</t>
  </si>
  <si>
    <t>hypothetical protein SAMD00019534_042150</t>
  </si>
  <si>
    <t>2E-055</t>
  </si>
  <si>
    <t>XP_012756174.1</t>
  </si>
  <si>
    <t>Acytostelium subglobosum LB1</t>
  </si>
  <si>
    <t>Phenoloxidase 2</t>
  </si>
  <si>
    <t>Q9V521</t>
  </si>
  <si>
    <t>FBpp0291497</t>
  </si>
  <si>
    <t>Hemocyanin_M, Hemocyanin, copper containing domain</t>
  </si>
  <si>
    <t>pfam00372, Hemocyanin_M, Hemocyanin, copper containing domain. This family includes arthropod hemocyanins and insect larval storage proteins.</t>
  </si>
  <si>
    <t>Hemocyanin_M 4e-085| Hemocyanin_C 3e-082| Hemocyanin_N 1e-024| rmlA_long | Herpes_IR6 | ubiF | Tyrosinase | PRK13873 | PRK11036 | TyrR |</t>
  </si>
  <si>
    <t>contains TBC domain</t>
  </si>
  <si>
    <t>KOG2224, KOG2224, KOG2224, Uncharacterized conserved protein, contains TBC domain [Signal transduction mechanisms, General function prediction only].</t>
  </si>
  <si>
    <t xml:space="preserve">Signal transduction mechanisms, General function prediction only </t>
  </si>
  <si>
    <t>alkPPc, Alkaline phosphatase homologues</t>
  </si>
  <si>
    <t>smart00098, alkPPc, Alkaline phosphatase homologues.</t>
  </si>
  <si>
    <t>AGAP000376-PA</t>
  </si>
  <si>
    <t>AGAP006258-PA</t>
  </si>
  <si>
    <t>AGAP002825-PA</t>
  </si>
  <si>
    <t>PPO2: prophenoloxidase 2</t>
  </si>
  <si>
    <t>Hemocyanin</t>
  </si>
  <si>
    <t>PFAM</t>
  </si>
  <si>
    <t>2L:28702567:28705477:-1</t>
  </si>
  <si>
    <t xml:space="preserve"> AGAP006258</t>
  </si>
  <si>
    <t>2</t>
  </si>
  <si>
    <t>ExpAA=0.01 First60=0.00 PredHel=0 Topology=o</t>
  </si>
  <si>
    <t>XP_316323.2</t>
  </si>
  <si>
    <t>9E-059</t>
  </si>
  <si>
    <t>Hemocyanin_C, Hemocyanin, ig-like domain</t>
  </si>
  <si>
    <t>pfam03723, Hemocyanin_C, Hemocyanin, ig-like domain.  This family includes arthropod hemocyanins and insect larval storage proteins.</t>
  </si>
  <si>
    <t>Hemocyanin_C 8e-088| Hemocyanin_M 1e-081| Hemocyanin_N 3e-020| Tyrosinase 0.015| PTS_system_glucose-specific_IIABC_comp...    35   0.15  | methan_mark_16 | VOC_like | PLN03234 | COG5571 | ElonginB |</t>
  </si>
  <si>
    <t>Cytoplasm to vacuole targeting protein</t>
  </si>
  <si>
    <t>KOG2993, KOG2993, KOG2993, Cytoplasm to vacuole targeting protein [Intracellular trafficking, secretion, and vesicular transport].</t>
  </si>
  <si>
    <t xml:space="preserve">Intracellular trafficking, secretion, and vesicular transport </t>
  </si>
  <si>
    <t>RAB, Rab subfamily of small GTPases</t>
  </si>
  <si>
    <t>smart00175, RAB, Rab subfamily of small GTPases.  Rab GTPases are implicated in vesicle trafficking.</t>
  </si>
  <si>
    <t>AGAP000679-PA</t>
  </si>
  <si>
    <t>AGAP010968-PA</t>
  </si>
  <si>
    <t>CLIPA9: CLIP-domain serine protease</t>
  </si>
  <si>
    <t>3L:14000012:14001312:1</t>
  </si>
  <si>
    <t xml:space="preserve"> AGAP010968</t>
  </si>
  <si>
    <t xml:space="preserve"> 20-21</t>
  </si>
  <si>
    <t>ExpAA=0.06 First60=0.05 PredHel=0 Topology=o</t>
  </si>
  <si>
    <t>XP_309727.4</t>
  </si>
  <si>
    <t>hypothetical protein H257_18319</t>
  </si>
  <si>
    <t>1E-018</t>
  </si>
  <si>
    <t>XP_009845657.1</t>
  </si>
  <si>
    <t>Aphanomyces astaci</t>
  </si>
  <si>
    <t>Phenoloxidase-activating factor 2</t>
  </si>
  <si>
    <t>6E-046</t>
  </si>
  <si>
    <t>Q9GRW0</t>
  </si>
  <si>
    <t>Holotrichia diomphalia</t>
  </si>
  <si>
    <t>FBpp0087784</t>
  </si>
  <si>
    <t>4E-56</t>
  </si>
  <si>
    <t>Tryp_SPc 8e-055| Tryp_SPc 1e-050| Trypsin 6e-039| COG5640 5e-011| CENP-N | PRK14342 | PRK12575 | COG2867 | putative_cyclase |</t>
  </si>
  <si>
    <t>AGAP001377-PA</t>
  </si>
  <si>
    <t>AGAP011788-PA</t>
  </si>
  <si>
    <t>CLIPA14: CLIP-domain serine protease</t>
  </si>
  <si>
    <t>3L:33270973:33272638:-1</t>
  </si>
  <si>
    <t xml:space="preserve"> AGAP011788</t>
  </si>
  <si>
    <t xml:space="preserve"> 21-22</t>
  </si>
  <si>
    <t>ExpAA=6.72 First60=6.32 PredHel=0 Topology=o</t>
  </si>
  <si>
    <t>6</t>
  </si>
  <si>
    <t>CLIPA14</t>
  </si>
  <si>
    <t>ART33387.1</t>
  </si>
  <si>
    <t>tryptase-2</t>
  </si>
  <si>
    <t>1E-172</t>
  </si>
  <si>
    <t>XP_021705368.1</t>
  </si>
  <si>
    <t>Aedes aegypti</t>
  </si>
  <si>
    <t>hypothetical protein EMIHUDRAFT_238496</t>
  </si>
  <si>
    <t>5E-025</t>
  </si>
  <si>
    <t>XP_005776880.1</t>
  </si>
  <si>
    <t>Emiliania huxleyi CCMP1516</t>
  </si>
  <si>
    <t>4E-093</t>
  </si>
  <si>
    <t>FBpp0311172</t>
  </si>
  <si>
    <t>1E-138</t>
  </si>
  <si>
    <t>Tryp_SPc 4e-064| Tryp_SPc 3e-061| Trypsin 1e-044| COG5640 2e-019| PRK11855 2e-004| DUF3597 2e-004| kgd 2e-004| PRK06302 4e-004| pntA 4e-004| Virul_Fac 5e-004|</t>
  </si>
  <si>
    <t>AGAP001826-PA</t>
  </si>
  <si>
    <t>AGAP011789-PA</t>
  </si>
  <si>
    <t>CLIPA6: CLIP-domain serine protease</t>
  </si>
  <si>
    <t>3L:33275117:33276554:-1</t>
  </si>
  <si>
    <t xml:space="preserve"> AGAP011789</t>
  </si>
  <si>
    <t>ExpAA=5.72 First60=5.60 PredHel=0 Topology=o</t>
  </si>
  <si>
    <t>7</t>
  </si>
  <si>
    <t>XP_320728.3</t>
  </si>
  <si>
    <t>trypsin-like serine protease, partial</t>
  </si>
  <si>
    <t>1E-023</t>
  </si>
  <si>
    <t>XP_002292122.1</t>
  </si>
  <si>
    <t>Thalassiosira pseudonana CCMP1335</t>
  </si>
  <si>
    <t>5E-091</t>
  </si>
  <si>
    <t>1E-126</t>
  </si>
  <si>
    <t>Tryp_SPc 4e-064| Tryp_SPc 2e-061| Trypsin 6e-046| COG5640 5e-024| PRK09752 3e-005| PHA03247 0.003| Mito_fiss_reg 0.004| GGN 0.013| FAP 0.018| DEC-1_N 0.022|</t>
  </si>
  <si>
    <t>AGAP002925-PC</t>
  </si>
  <si>
    <t>AGAP011792-PA</t>
  </si>
  <si>
    <t>CLIPA7: CLIP-domain serine protease</t>
  </si>
  <si>
    <t>Trypsin-like serine protease - 28 OH-glycosylation sites - signalP detected</t>
  </si>
  <si>
    <t>SMART</t>
  </si>
  <si>
    <t>3L:33286810:33289619:-1</t>
  </si>
  <si>
    <t xml:space="preserve"> AGAP011792</t>
  </si>
  <si>
    <t>3</t>
  </si>
  <si>
    <t>ExpAA=0.09 First60=0.06 PredHel=0 Topology=o</t>
  </si>
  <si>
    <t>28</t>
  </si>
  <si>
    <t>XP_320723.2</t>
  </si>
  <si>
    <t>hypothetical protein EMIHUDRAFT_124537, partial</t>
  </si>
  <si>
    <t>1E-042</t>
  </si>
  <si>
    <t>XP_005765187.1</t>
  </si>
  <si>
    <t>7E-080</t>
  </si>
  <si>
    <t>1E-109</t>
  </si>
  <si>
    <t>Tryp_SPc 1e-055| Tryp_SPc 4e-054| Trypsin 8e-037| COG5640 7e-018| PRK07764 2e-010| PRK13875 3e-010| Med15 3e-009| Sporozoite_P67 2e-008| PHA03307 2e-007| COG5651 2e-006|</t>
  </si>
  <si>
    <t>AGAP003095-PA</t>
  </si>
  <si>
    <t>AGAP012616-PA</t>
  </si>
  <si>
    <t>PPO5: prophenoloxidase 5</t>
  </si>
  <si>
    <t>prophenoloxidase (AGAP012616-PA)</t>
  </si>
  <si>
    <t>UNKN:20920841:20923263:1</t>
  </si>
  <si>
    <t xml:space="preserve"> AGAP012616</t>
  </si>
  <si>
    <t>XP_307623.1</t>
  </si>
  <si>
    <t>1E-057</t>
  </si>
  <si>
    <t>Hemocyanin_C 3e-080| Hemocyanin_M 1e-071| Hemocyanin_N 5e-016| PRK10512 0.040| PRK05322 | Pyruvate_carboxylase_1 | DUF1958 | BChl_A | PBP2_GacH | 7tmA_D1A_dopamine_R |</t>
  </si>
  <si>
    <t>Disintegrin metalloproteinases with thrombospondin repeats</t>
  </si>
  <si>
    <t>KOG3538, KOG3538, KOG3538, Disintegrin metalloproteinases with thrombospondin repeats [Posttranslational modification, protein turnover, chaperones].</t>
  </si>
  <si>
    <t xml:space="preserve">Posttranslational modification, protein turnover, chaperones </t>
  </si>
  <si>
    <t>G_alpha, G protein alpha subunit</t>
  </si>
  <si>
    <t>smart00275, G_alpha, G protein alpha subunit.  Subunit of G proteins that contains the guanine nucleotide binding site.</t>
  </si>
  <si>
    <t>Annexin A4</t>
  </si>
  <si>
    <t>sp|P97429|ANXA4_MOUSE</t>
  </si>
  <si>
    <t>AGAP008364-PG</t>
  </si>
  <si>
    <t>TEP15: thioester-containing protein 15</t>
  </si>
  <si>
    <t>Alpha-macroglobulin - GPI anchored</t>
  </si>
  <si>
    <t>imm/gpi</t>
  </si>
  <si>
    <t>KOG</t>
  </si>
  <si>
    <t>3R:10061667:10075623:-1</t>
  </si>
  <si>
    <t xml:space="preserve"> AGAP008364</t>
  </si>
  <si>
    <t>BL</t>
  </si>
  <si>
    <t xml:space="preserve"> 42-43</t>
  </si>
  <si>
    <t>ExpAA=25.28 First60=16.33 PredHel=0 Topology=o</t>
  </si>
  <si>
    <t>Y</t>
  </si>
  <si>
    <t>AGAP008364-PA</t>
  </si>
  <si>
    <t>XP_317088.3</t>
  </si>
  <si>
    <t>SPRY domain containing protein</t>
  </si>
  <si>
    <t>1E-020</t>
  </si>
  <si>
    <t>XP_004341470.1</t>
  </si>
  <si>
    <t>Acanthamoeba castellanii str. Neff</t>
  </si>
  <si>
    <t>CD109 antigen</t>
  </si>
  <si>
    <t>Q6YHK3</t>
  </si>
  <si>
    <t>Homo sapiens</t>
  </si>
  <si>
    <t>FBpp0079101</t>
  </si>
  <si>
    <t>A2M_2, Proteins similar to alpha2-macroglobulin (alpha (2)-M)</t>
  </si>
  <si>
    <t>cd02897, A2M_2, Proteins similar to alpha2-macroglobulin (alpha (2)-M). This group also contains the pregnancy zone protein (PZP).  Alpha(2)-M and PZP are broadly specific proteinase inhibitors. Alpha (2)-M is a major carrier protein in serum. The structural thioester of alpha (2)-M, is involved in the immobilization and entrapment of proteases.  PZP is a trace protein in the plasma of non-pregnant females and males which is elevated in pregnancy. Alpha (2)-M and PZ bind to placental protein-14 and may modulate its activity in T-cell growth and cytokine production contributing to fetal survival. It has been suggested that thioester bond cleavage promotes the binding of PZ and alpha (2)-M to the CD91 receptor clearing them from circulation.</t>
  </si>
  <si>
    <t>A2M_2 e-135| A2M_like 1e-099| complement_C3_C4_C5 6e-080| A2M_comp 1e-071| ISOPREN_C2_like 5e-061| A2M_recep 1e-027| COG2373 7e-027| A2M 6e-026| A2M_N 6e-017| A2M_N_2 3e-014|</t>
  </si>
  <si>
    <t>Alpha-macroglobulin</t>
  </si>
  <si>
    <t>KOG1366, KOG1366, KOG1366, Alpha-macroglobulin [Posttranslational modification, protein turnover, chaperones].</t>
  </si>
  <si>
    <t>A2M_comp, A-macroglobulin complement component</t>
  </si>
  <si>
    <t>pfam07678, A2M_comp, A-macroglobulin complement component.  This family includes the complement components region of the alpha-2-macroglobulin family.</t>
  </si>
  <si>
    <t>TAFH, TAF homology</t>
  </si>
  <si>
    <t>smart00549, TAFH, TAF homology.  Domain in Drosophila nervy, CBFA2T1, human TAF105, human TAF130, and Drosophila TAF110. Also known as nervy homology region 1 (NHR1).</t>
  </si>
  <si>
    <t>AGAP004324-PA</t>
  </si>
  <si>
    <t>AGAP004455-PA</t>
  </si>
  <si>
    <t>GNBPB1: 3-glucan binding protein</t>
  </si>
  <si>
    <t>beta-13-glucan-binding protein-like - signalP detected</t>
  </si>
  <si>
    <t>imm/secreted beta-13-glucan-binding</t>
  </si>
  <si>
    <t>2R:56681185:56682596:-1</t>
  </si>
  <si>
    <t xml:space="preserve"> AGAP004455</t>
  </si>
  <si>
    <t>ExpAA=0.22 First60=0.04 PredHel=0 Topology=o</t>
  </si>
  <si>
    <t>XP_313747.1</t>
  </si>
  <si>
    <t>hypothetical protein H257_15932</t>
  </si>
  <si>
    <t>1E-074</t>
  </si>
  <si>
    <t>XP_009842520.1</t>
  </si>
  <si>
    <t>Beta-1,3-glucan-binding protein</t>
  </si>
  <si>
    <t>5E-088</t>
  </si>
  <si>
    <t>Q8N0N3</t>
  </si>
  <si>
    <t>Penaeus monodon</t>
  </si>
  <si>
    <t>FBpp0074863</t>
  </si>
  <si>
    <t>3E-38</t>
  </si>
  <si>
    <t>GH16_CCF, Coelomic cytolytic factor, member of glycosyl hydrolase family 16</t>
  </si>
  <si>
    <t>cd08024, GH16_CCF, Coelomic cytolytic factor, member of glycosyl hydrolase family 16.  Subgroup of glucanases of unknown function that are related to beta-GRP (beta-1,3-glucan recognition protein), but contain active site residues. Beta-GRPs are one group of pattern recognition receptors (PRRs), also referred to as biosensor proteins, that complexes with pathogen-associated beta-1,3-glucans and then transduces signals necessary for activation of an appropriate innate immune response. Beta-GRPs are present in insects and lack all catalytic residues. This subgroup contains related proteins that still contain the active site and are widely distributed in eukaryotes. Their structures adopt a jelly roll fold with a deep active site channel harboring the catalytic residues, like those of other glycosyl hydrolase family 16 members.</t>
  </si>
  <si>
    <t>GH16_CCF e-146| GH16_beta_GRP 2e-070| GH16_laminarinase_like 5e-048| SKN1 3e-015| Glyco_hydrolase_16 3e-011| Glyco_hydro_16 2e-008| GH16_Strep_laminarinase_like 4e-008| GH16_fungal_KRE6_glucanase 0.019| SKN1 | GH16_fungal_Lam16A_glucanase |</t>
  </si>
  <si>
    <t>epsilon subunit (eIF-2Bepsilon/GCD6)</t>
  </si>
  <si>
    <t>KOG1461, KOG1461, KOG1461, Translation initiation factor 2B, epsilon subunit (eIF-2Bepsilon/GCD6) [Translation, ribosomal structure and biogenesis].</t>
  </si>
  <si>
    <t xml:space="preserve">Translation, ribosomal structure and biogenesis </t>
  </si>
  <si>
    <t>Glyco_hydro_16, Glycosyl hydrolases family 16</t>
  </si>
  <si>
    <t>pfam00722, Glyco_hydro_16, Glycosyl hydrolases family 16.</t>
  </si>
  <si>
    <t>ELFV_dehydrog, Glutamate/Leucine/Phenylalanine/Valine dehydrogenase</t>
  </si>
  <si>
    <t>smart00839, ELFV_dehydrog, Glutamate/Leucine/Phenylalanine/Valine dehydrogenase.  Glutamate, leucine, phenylalanine and valine dehydrogenases are structurally and functionally related. They contain a Gly-rich region containing a conserved Lys residue, which has been implicated in the catalytic activity, in each case a reversible oxidative deamination reaction.</t>
  </si>
  <si>
    <t>Tsf1: Transferrin</t>
  </si>
  <si>
    <t>transferrin-like - signalP detected - GPI anchored</t>
  </si>
  <si>
    <t>iron transport</t>
  </si>
  <si>
    <t>X:6869878:6872834:1</t>
  </si>
  <si>
    <t xml:space="preserve"> AGAP000376</t>
  </si>
  <si>
    <t xml:space="preserve"> 18-19</t>
  </si>
  <si>
    <t>ExpAA=15.82 First60=15.82 PredHel=0 Topology=o</t>
  </si>
  <si>
    <t>XP_310734.4</t>
  </si>
  <si>
    <t>hypothetical protein SARC_07783</t>
  </si>
  <si>
    <t>4E-009</t>
  </si>
  <si>
    <t>XP_014153737.1</t>
  </si>
  <si>
    <t>Sphaeroforma arctica JP610</t>
  </si>
  <si>
    <t>Transferrin</t>
  </si>
  <si>
    <t>1E-115</t>
  </si>
  <si>
    <t>Q26643</t>
  </si>
  <si>
    <t>Sarcophaga peregrina</t>
  </si>
  <si>
    <t>FBpp0312205</t>
  </si>
  <si>
    <t>1E-137</t>
  </si>
  <si>
    <t>TR_FER, Transferrin</t>
  </si>
  <si>
    <t>smart00094, TR_FER, Transferrin.</t>
  </si>
  <si>
    <t>TR_FER 2e-057| PBP2_transferrin 2e-046| Transferrin 6e-029| PBP2_transferrin_N 4e-027| PBP2_transferrin_C 5e-024| Phosphonate-bd 7e-004| PBP2_PhnD_like 0.016| PBP2_PnhD_3 | OYE_like_FMN_family | COG2152 |</t>
  </si>
  <si>
    <t>Leishmanolysin-like peptidase (Peptidase M8 family)</t>
  </si>
  <si>
    <t>KOG2556, KOG2556, KOG2556, Leishmanolysin-like peptidase (Peptidase M8 family) [Cell wall/membrane/envelope biogenesis, Defense mechanisms].</t>
  </si>
  <si>
    <t xml:space="preserve">Cell wall/membrane/envelope biogenesis, Defense mechanisms </t>
  </si>
  <si>
    <t>Transferrin, Transferrin</t>
  </si>
  <si>
    <t>pfam00405, Transferrin, Transferrin.</t>
  </si>
  <si>
    <t>Lp: lipophorin</t>
  </si>
  <si>
    <t>apolipophorins - signalP detected</t>
  </si>
  <si>
    <t>lipid trans</t>
  </si>
  <si>
    <t>2R:11117036:11129147:-1</t>
  </si>
  <si>
    <t xml:space="preserve"> AGAP001826</t>
  </si>
  <si>
    <t>10</t>
  </si>
  <si>
    <t xml:space="preserve"> 25-26</t>
  </si>
  <si>
    <t>ExpAA=0.60 First60=0.59 PredHel=0 Topology=o</t>
  </si>
  <si>
    <t>XP_321226.5</t>
  </si>
  <si>
    <t>hypothetical protein YYE_02880</t>
  </si>
  <si>
    <t>1E-006</t>
  </si>
  <si>
    <t>XP_008624754.1</t>
  </si>
  <si>
    <t>Plasmodium vinckei vinckei</t>
  </si>
  <si>
    <t>Apolipophorins</t>
  </si>
  <si>
    <t>Q9V496</t>
  </si>
  <si>
    <t>FBpp0311464</t>
  </si>
  <si>
    <t>LPD_N, Lipoprotein N-terminal Domain</t>
  </si>
  <si>
    <t>smart00638, LPD_N, Lipoprotein N-terminal Domain.</t>
  </si>
  <si>
    <t>LPD_N 9e-073| Vitellogenin_N 4e-072| DUF1943 5e-058| VWD 2e-017| VWD 4e-013| HEAT_2 0.009| PRK03918 0.023| CTP_synthase | Smc | JMY |</t>
  </si>
  <si>
    <t>Predicted lipoprotein</t>
  </si>
  <si>
    <t>KOG4338, KOG4338, KOG4338, Predicted lipoprotein [Lipid transport and metabolism].</t>
  </si>
  <si>
    <t xml:space="preserve">Lipid transport and metabolism </t>
  </si>
  <si>
    <t>Vitellogenin_N, Lipoprotein amino terminal region</t>
  </si>
  <si>
    <t>pfam01347, Vitellogenin_N, Lipoprotein amino terminal region.  This family contains regions from: Vitellogenin, Microsomal triglyceride transfer protein and apolipoprotein B-100. These proteins are all involved in lipid transport. This family contains the LV1n chain from lipovitellin, that contains two structural domains.</t>
  </si>
  <si>
    <t>AGAP005837-PA</t>
  </si>
  <si>
    <t>Cystathionine beta-synthase</t>
  </si>
  <si>
    <t>Cysteine synthase</t>
  </si>
  <si>
    <t>met/aa</t>
  </si>
  <si>
    <t>X:2832497:2836070:-1</t>
  </si>
  <si>
    <t xml:space="preserve"> AGAP000162</t>
  </si>
  <si>
    <t>ExpAA=0.06 First60=0.00 PredHel=0 Topology=o</t>
  </si>
  <si>
    <t>XP_310977.5</t>
  </si>
  <si>
    <t>cystathionine-beta-synthase</t>
  </si>
  <si>
    <t>1E-146</t>
  </si>
  <si>
    <t>XP_004346319.1</t>
  </si>
  <si>
    <t>Capsaspora owczarzaki ATCC 30864</t>
  </si>
  <si>
    <t>1E-158</t>
  </si>
  <si>
    <t>P35520</t>
  </si>
  <si>
    <t>FBpp0309380</t>
  </si>
  <si>
    <t>Cystathionine_beta-synthase, cystathionine beta-synthase</t>
  </si>
  <si>
    <t>TIGR01137, Cystathionine_beta-synthase, cystathionine beta-synthase.  Members of this family closely resemble cysteine synthase but contain an additional C-terminal CBS domain. The function of any bacterial member included in this family is proposed but not proven. [Amino acid biosynthesis, Serine family].</t>
  </si>
  <si>
    <t>Cystathionine_beta-synthase e-165| CBS_like e-119| CysK e-107| Cysteine_synthase 2e-089| PRK10717 3e-086| Cysteine_synthase 2e-084| cysM 2e-066| Trp-synth-beta_II 3e-065| cysteine_synthase 1e-064| PALP 5e-064|</t>
  </si>
  <si>
    <t>Cystathionine beta-synthase and related enzymes</t>
  </si>
  <si>
    <t>KOG1252, KOG1252, KOG1252, Cystathionine beta-synthase and related enzymes [Amino acid transport and metabolism].</t>
  </si>
  <si>
    <t>PALP, Pyridoxal-phosphate dependent enzyme</t>
  </si>
  <si>
    <t>pfam00291, PALP, Pyridoxal-phosphate dependent enzyme.  Members of this family are all pyridoxal-phosphate dependent enzymes. This family includes: serine dehydratase EC:4.2.1.13 P20132, threonine dehydratase EC:4.2.1.16, tryptophan synthase beta chain EC:4.2.1.20, threonine synthase EC:4.2.99.2, cysteine synthase EC:4.2.99.8 P11096, cystathionine beta-synthase EC:4.2.1.22, 1-aminocyclopropane-1-carboxylate deaminase EC:4.1.99.4.</t>
  </si>
  <si>
    <t>CBS, Domain in cystathionine beta-synthase and other proteins</t>
  </si>
  <si>
    <t>smart00116, CBS, Domain in cystathionine beta-synthase and other proteins.  Domain present in all 3 forms of cellular life. Present in two copies in inosine monophosphate dehydrogenase, of which one is disordered in the crystal structure. A number of disease states are associated with CBS-containing proteins including homocystinuria, Becker's and Thomsen disease.</t>
  </si>
  <si>
    <t>Aminoacylase</t>
  </si>
  <si>
    <t>Aminoacylase ACY1</t>
  </si>
  <si>
    <t>X:12117667:12119325:1</t>
  </si>
  <si>
    <t xml:space="preserve"> AGAP000679</t>
  </si>
  <si>
    <t>ExpAA=0.02 First60=0.00 PredHel=0 Topology=o</t>
  </si>
  <si>
    <t>XP_311208.4</t>
  </si>
  <si>
    <t>aminoacylase-1A</t>
  </si>
  <si>
    <t>1E-105</t>
  </si>
  <si>
    <t>XP_004345032.2</t>
  </si>
  <si>
    <t>Aminoacylase-1B</t>
  </si>
  <si>
    <t>Q6PTT0</t>
  </si>
  <si>
    <t>Rattus norvegicus</t>
  </si>
  <si>
    <t>FBpp0081799</t>
  </si>
  <si>
    <t>M20_AcylaseI_like, M20 Aminoacylase-I like subfamily</t>
  </si>
  <si>
    <t>cd05646, M20_AcylaseI_like, M20 Aminoacylase-I like subfamily. Peptidase M20 family, Aminoacylase-I like (AcyI-like; Acylase I; N-acyl-L-amino-acid amidohydrolase; EC 3.5.1.14) subfamily. Acylase I is involved in the hydrolysis of N-acylated or N-acetylated amino acids (except L-aspartate) and is considered as a potential target of antimicrobial agents. Porcine AcyI is also shown to deacetylate certain quorum-sensing N-acylhomoserine lactones, while the rat enzyme has been implicated in degradation of chemotactic peptides of commensal bacteria. Prokaryotic arginine synthesis usually involves the transfer of an acetyl group to glutamate by ornithine acetyltransferase in order to form ornithine. However, Escherichia coli acetylornithine deacetylase (acetylornithinase, ArgE) (EC 3.5.1.16) catalyzes the deacylation of N2-acetyl-L-ornithine to yield ornithine and acetate. Phylogenetic evidence suggests that the clustering of the arg genes in one continuous sequence pattern arose in an ancestor common to Enterobacteriaceae and Vibrionaceae, where ornithine acetyltransferase was lost and replaced by a deacylase.</t>
  </si>
  <si>
    <t>M20_AcylaseI_like | Ac-peptdase-euk e-166| M20_yscS_like 1e-053| M20_ArgE_DapE_like 7e-053| ArgE 5e-045| Peptidase_M20 5e-044| succinyl-diaminopimelate_desuccinylase...   152   4e-037 4e-037| PRK08651 7e-037| M20_ArgE_DapE_like6 9e-036| PRK08262 4e-033|</t>
  </si>
  <si>
    <t>Aminoacylase ACY1 and related metalloexopeptidases</t>
  </si>
  <si>
    <t>KOG2275, KOG2275, KOG2275, Aminoacylase ACY1 and related metalloexopeptidases [Amino acid transport and metabolism].</t>
  </si>
  <si>
    <t>Peptidase_M20, Peptidase family M20/M25/M40</t>
  </si>
  <si>
    <t>pfam01546, Peptidase_M20, Peptidase family M20/M25/M40.  This family includes a range of zinc metallopeptidases belonging to several families in the peptidase classification. Family M20 are Glutamate carboxypeptidases. Peptidase family M25 contains X-His dipeptidases.</t>
  </si>
  <si>
    <t>PSI, domain found in Plexins, Semaphorins and Integrins</t>
  </si>
  <si>
    <t>smart00423, PSI, domain found in Plexins, Semaphorins and Integrins.</t>
  </si>
  <si>
    <t>AGAP008060-PA</t>
  </si>
  <si>
    <t>AGAP009751-PA</t>
  </si>
  <si>
    <t>AGAP009755-PA;AGAP009754-PA;AGAP028646-PA;AGAP009756-PA</t>
  </si>
  <si>
    <t>ANCE2: angiotensin-converting enzyme 2</t>
  </si>
  <si>
    <t>Angiotensin I-converting enzymes - M2 family peptidases</t>
  </si>
  <si>
    <t>3R:42357715:42360377:1</t>
  </si>
  <si>
    <t xml:space="preserve"> AGAP009751</t>
  </si>
  <si>
    <t>ExpAA=0.60 First60=0.01 PredHel=0 Topology=o</t>
  </si>
  <si>
    <t>AGAP009751-PA, partial</t>
  </si>
  <si>
    <t>XP_001238053.2</t>
  </si>
  <si>
    <t>zinc-dependent metallopeptidase</t>
  </si>
  <si>
    <t>1E-118</t>
  </si>
  <si>
    <t>XP_004344300.1</t>
  </si>
  <si>
    <t>Angiotensin-converting enzyme</t>
  </si>
  <si>
    <t>Q10714</t>
  </si>
  <si>
    <t>FBpp0310259</t>
  </si>
  <si>
    <t>Peptidase_M2, Angiotensin-converting enzyme</t>
  </si>
  <si>
    <t>pfam01401, Peptidase_M2, Angiotensin-converting enzyme.  Members of this family are dipeptidyl carboxydipeptidases (cleave carboxyl dipeptides) and most notably convert angiotensin I to angiotensin II. Many members of this family contain a tandem duplication of the 600 amino acid peptidase domain, both of these are catalytically active. Most members are secreted membrane bound ectoenzymes.</t>
  </si>
  <si>
    <t>Peptidase_M2 | M2_ACE | M3_like 2e-005| Oligoendopeptidase_F 2e-005| GluZincin 0.004| M3B_PepF_4 | PRK13507 | ATP-dependent_6-phosphofructokinase_1 | salvage_mtnW | GEP5 |</t>
  </si>
  <si>
    <t>KOG3690, KOG3690, KOG3690, Angiotensin I-converting enzymes - M2 family peptidases [Amino acid transport and metabolism].</t>
  </si>
  <si>
    <t>STAT_int, STAT protein, protein interaction domain</t>
  </si>
  <si>
    <t>smart00964, STAT_int, STAT protein, protein interaction domain. STAT proteins (Signal Transducers and Activators of Transcription) are a family of transcription factors that are specifically activated to regulate gene transcription when cells encounter cytokines and growth factors. STAT proteins also include an SH2 domain.</t>
  </si>
  <si>
    <t>IDGF2: imaginal disc growth factor 2</t>
  </si>
  <si>
    <t>Chitinase - signalP detected</t>
  </si>
  <si>
    <t>met/carb</t>
  </si>
  <si>
    <t>3R:4934452:4937218:1</t>
  </si>
  <si>
    <t xml:space="preserve"> AGAP008060</t>
  </si>
  <si>
    <t xml:space="preserve"> 22-23</t>
  </si>
  <si>
    <t>ExpAA=0.11 First60=0.06 PredHel=0 Topology=o</t>
  </si>
  <si>
    <t>XP_001237925.1</t>
  </si>
  <si>
    <t>oviductal secretory glycoprotein</t>
  </si>
  <si>
    <t>9E-027</t>
  </si>
  <si>
    <t>XP_004997388.1</t>
  </si>
  <si>
    <t>Salpingoeca rosetta</t>
  </si>
  <si>
    <t>Chitinase-like protein Idgf4</t>
  </si>
  <si>
    <t>1E-157</t>
  </si>
  <si>
    <t>Q2PQM7</t>
  </si>
  <si>
    <t>Glossina morsitans morsitans</t>
  </si>
  <si>
    <t>FBpp0309072</t>
  </si>
  <si>
    <t>GH18_IDGF, The IDGF's (imaginal disc growth factors) are a family of growth factors identified in insects that include at least five members, some of which are encoded by genes in a tight cluster</t>
  </si>
  <si>
    <t>cd02873, GH18_IDGF, The IDGF's (imaginal disc growth factors) are a family of growth factors identified in insects that include at least five members, some of which are encoded by genes in a tight cluster. The IDGF's have an eight-stranded alpha/beta barrel fold and are related to the glycosyl hydrolase family 18 (GH18) chitinases, but they have an amino acid substitution known to abolish chitinase catalytic activity. IDGFs may have evolved from chitinases to gain new functions as growth factors, interacting with cell surface glycoproteins involved in growth-promoting processes.</t>
  </si>
  <si>
    <t>GH18_IDGF | GH18_chitolectin_chitotriosidase 1e-071| Glyco_18 2e-068| Glyco_hydro_18 5e-054| GH18_chitinase 2e-030| GH18_chitinase-like 1e-027| ChiA 5e-025| GH18_plant_chitinase_class_V 1e-020| GH18_CFLE_spore_hydrolase 7e-011| GH18_3CO4_chitinase 6e-008|</t>
  </si>
  <si>
    <t>Chitinase</t>
  </si>
  <si>
    <t>KOG2806, KOG2806, KOG2806, Chitinase [Carbohydrate transport and metabolism].</t>
  </si>
  <si>
    <t xml:space="preserve">Carbohydrate transport and metabolism </t>
  </si>
  <si>
    <t>Glyco_hydro_18, Glycosyl hydrolases family 18</t>
  </si>
  <si>
    <t>pfam00704, Glyco_hydro_18, Glycosyl hydrolases family 18.</t>
  </si>
  <si>
    <t>Glyco_18, Glyco_18 domain</t>
  </si>
  <si>
    <t>smart00636, Glyco_18, Glyco_18 domain.</t>
  </si>
  <si>
    <t>COEJHE5E: carboxylesterase</t>
  </si>
  <si>
    <t>Esterases and lipases</t>
  </si>
  <si>
    <t>met/lipd</t>
  </si>
  <si>
    <t>2L:22316573:22318480:-1</t>
  </si>
  <si>
    <t xml:space="preserve"> AGAP005837</t>
  </si>
  <si>
    <t xml:space="preserve"> 16-17</t>
  </si>
  <si>
    <t>ExpAA=0.62 First60=0.03 PredHel=0 Topology=o</t>
  </si>
  <si>
    <t>XP_001237725.2</t>
  </si>
  <si>
    <t>putative cholinesterase</t>
  </si>
  <si>
    <t>4E-053</t>
  </si>
  <si>
    <t>XP_004349973.1</t>
  </si>
  <si>
    <t>Cavenderia fasciculata</t>
  </si>
  <si>
    <t>Esterase E4</t>
  </si>
  <si>
    <t>3E-070</t>
  </si>
  <si>
    <t>P35501</t>
  </si>
  <si>
    <t>Myzus persicae</t>
  </si>
  <si>
    <t>FBpp0290965</t>
  </si>
  <si>
    <t>1E-106</t>
  </si>
  <si>
    <t>COesterase, Carboxylesterase family</t>
  </si>
  <si>
    <t>pfam00135, COesterase, Carboxylesterase family.</t>
  </si>
  <si>
    <t>COesterase e-120| Esterase_lipase e-105| PnbA 3e-066| Aes 6e-012| Abhydrolase_3 1e-006| DAP2 0.004| PTZ00347 0.048| MhpC | Abhydrolase_6 | Elongation_factor_2 |</t>
  </si>
  <si>
    <t>Carboxylesterase and related proteins</t>
  </si>
  <si>
    <t>KOG1516, KOG1516, KOG1516, Carboxylesterase and related proteins [General function prediction only].</t>
  </si>
  <si>
    <t xml:space="preserve">General function prediction only </t>
  </si>
  <si>
    <t>CLECT, C-type lectin (CTL) or carbohydrate-recognition domain (CRD)</t>
  </si>
  <si>
    <t>smart00034, CLECT, C-type lectin (CTL) or carbohydrate-recognition domain (CRD).  Many of these domains function as calcium-dependent carbohydrate binding modules.</t>
  </si>
  <si>
    <t>AGAP010658-PA</t>
  </si>
  <si>
    <t>Yellow protein (4324)</t>
  </si>
  <si>
    <t>Major royal jelly protein - signalP detected</t>
  </si>
  <si>
    <t>s/</t>
  </si>
  <si>
    <t>2R:32419121:32421544:1</t>
  </si>
  <si>
    <t xml:space="preserve"> AGAP003095</t>
  </si>
  <si>
    <t>ExpAA=7.94 First60=7.89 PredHel=0 Topology=o</t>
  </si>
  <si>
    <t>XP_312784.2</t>
  </si>
  <si>
    <t>pyridoxal kinase</t>
  </si>
  <si>
    <t>0.30</t>
  </si>
  <si>
    <t>XP_647011.1</t>
  </si>
  <si>
    <t>Dictyostelium discoideum AX4</t>
  </si>
  <si>
    <t>L-dopachrome tautomerase yellow-f2</t>
  </si>
  <si>
    <t>5E-099</t>
  </si>
  <si>
    <t>Q9VG08</t>
  </si>
  <si>
    <t>FBpp0082190</t>
  </si>
  <si>
    <t>1E-122</t>
  </si>
  <si>
    <t>MRJP, Major royal jelly protein</t>
  </si>
  <si>
    <t>pfam03022, MRJP, Major royal jelly protein.  Royal jelly is the food of queen bee larvae, and is responsible for the high reproductive ability of the queen. Major royal jelly proteins make up around 90% of larval jelly proteins. This family also the sequence-related yellow protein of drosophila which controls pigmentation of the adult cuticle and larval mouth parts.</t>
  </si>
  <si>
    <t>MRJP 6e-080| PRK08611 | HpnH | GH38N_AMII_ER_cytosolic | PLN02979 | arsenical_pump_membrane_protein | ComL | PRK15193 | STKc_cGK | Med |</t>
  </si>
  <si>
    <t>contains CN hydrolase domain</t>
  </si>
  <si>
    <t>KOG2303, KOG2303, KOG2303, Predicted NAD synthase, contains CN hydrolase domain [Coenzyme transport and metabolism, General function prediction only].</t>
  </si>
  <si>
    <t xml:space="preserve">Coenzyme transport and metabolism, General function prediction only </t>
  </si>
  <si>
    <t>BHD_3, Rad4 beta-hairpin domain 3</t>
  </si>
  <si>
    <t>smart01032, BHD_3, Rad4 beta-hairpin domain 3.  This short domain is found in the Rad4 protein. This domain binds to DNA.</t>
  </si>
  <si>
    <t>AGAP003097-PA</t>
  </si>
  <si>
    <t>Yellow proteins (6278)</t>
  </si>
  <si>
    <t>2R:54489615:54491134:-1</t>
  </si>
  <si>
    <t xml:space="preserve"> AGAP004324</t>
  </si>
  <si>
    <t>ExpAA=0.87 First60=0.86 PredHel=0 Topology=o</t>
  </si>
  <si>
    <t>XP_313598.5</t>
  </si>
  <si>
    <t>major royal jelly protein</t>
  </si>
  <si>
    <t>4E-004</t>
  </si>
  <si>
    <t>XP_013758798.1</t>
  </si>
  <si>
    <t>Thecamonas trahens ATCC 50062</t>
  </si>
  <si>
    <t>1E-135</t>
  </si>
  <si>
    <t>MRJP 6e-078| API5 | COG3386 | PRK03719 | COG3551 | Cas_csx3 | eIF-3c_N | PHA00431 | Eco | COG5654 |</t>
  </si>
  <si>
    <t>subunit c (eIF-3c)</t>
  </si>
  <si>
    <t>KOG1076, KOG1076, KOG1076, Translation initiation factor 3, subunit c (eIF-3c) [Translation, ribosomal structure and biogenesis].</t>
  </si>
  <si>
    <t>SEP, Domain present in Saccharomyces cerevisiae Shp1, Drosophila melanogaster eyes closed gene (eyc), and vertebrate p47</t>
  </si>
  <si>
    <t>smart00553, SEP, Domain present in Saccharomyces cerevisiae Shp1, Drosophila melanogaster eyes closed gene (eyc), and vertebrate p47.</t>
  </si>
  <si>
    <t>AGAP002925-PB;AGAP002925-PA</t>
  </si>
  <si>
    <t>poly(U)-specific endoribonuclease</t>
  </si>
  <si>
    <t>Poly(U)-specific endoribonuclease homolog - 69 OH-glycosylation sites - signalP detected</t>
  </si>
  <si>
    <t>s/met/nuc Poly(U)-specific</t>
  </si>
  <si>
    <t>SWISSP</t>
  </si>
  <si>
    <t>2R:29677974:29680925:-1</t>
  </si>
  <si>
    <t xml:space="preserve"> AGAP002925</t>
  </si>
  <si>
    <t>ExpAA=2.92 First60=2.90 PredHel=0 Topology=o</t>
  </si>
  <si>
    <t>69</t>
  </si>
  <si>
    <t>AGAP002925-PA</t>
  </si>
  <si>
    <t>XP_311978.5</t>
  </si>
  <si>
    <t>XP_003436312.1</t>
  </si>
  <si>
    <t>hypothetical protein H310_07404</t>
  </si>
  <si>
    <t>7E-035</t>
  </si>
  <si>
    <t>XP_008871024.1</t>
  </si>
  <si>
    <t>Aphanomyces invadans</t>
  </si>
  <si>
    <t>Poly(U)-specific endoribonuclease homolog</t>
  </si>
  <si>
    <t>Q9VZ49</t>
  </si>
  <si>
    <t>FBpp0310188</t>
  </si>
  <si>
    <t>XendoU, Endoribonuclease XendoU</t>
  </si>
  <si>
    <t>pfam09412, XendoU, Endoribonuclease XendoU.  This is a family of endoribonucleases involved in RNA biosynthesis which has been named XendoU in Xenopus laevis. XendoU is a U-specific metal dependent enzyme that produces products with a 2'-3' cyclic phosphate termini.</t>
  </si>
  <si>
    <t>XendoU e-104| PHA03247 3e-006| PRK07003 1e-005| PRK07764 3e-005| PRK14951 8e-005| Endomucin 2e-004| COG3889 3e-004| PRK12323 5e-004| PRK10856 6e-004| Lamp 0.003|</t>
  </si>
  <si>
    <t>Placental protein 11</t>
  </si>
  <si>
    <t>KOG2849, KOG2849, KOG2849, Placental protein 11 [General function prediction only].</t>
  </si>
  <si>
    <t>CTD, Spt5 C-terminal nonapeptide repeat binding Spt4</t>
  </si>
  <si>
    <t>smart01104, CTD, Spt5 C-terminal nonapeptide repeat binding Spt4. The C-terminal domain of the transcription elongation factor protein Spt5 is necessary for binding to Spt4 to form the functional complex that regulates early transcription elongation by RNA polymerase II. The complex may be involved in pre-mRNA processing through its association with mRNA capping enzymes. This CTD domain carries a regular nonapeptide repeat that can be present in up to 18 copies, as in S. pombe. The repeat has a characteristic TPA motif.</t>
  </si>
  <si>
    <t>SRPN11: serine protease inhibitor (serpin) 11</t>
  </si>
  <si>
    <t>SERine Proteinase INhibitors - signalP detected</t>
  </si>
  <si>
    <t>serpin</t>
  </si>
  <si>
    <t>2R:4017866:4020078:1</t>
  </si>
  <si>
    <t xml:space="preserve"> AGAP001377</t>
  </si>
  <si>
    <t>ExpAA=0.09 First60=0.01 PredHel=0 Topology=o</t>
  </si>
  <si>
    <t>XP_321762.4</t>
  </si>
  <si>
    <t>predicted protein, partial</t>
  </si>
  <si>
    <t>4E-027</t>
  </si>
  <si>
    <t>XP_002683221.1</t>
  </si>
  <si>
    <t>Serpin B8</t>
  </si>
  <si>
    <t>1E-035</t>
  </si>
  <si>
    <t>P50452</t>
  </si>
  <si>
    <t>FBpp0085523</t>
  </si>
  <si>
    <t>9E-40</t>
  </si>
  <si>
    <t>Serpin, Serpin (serine protease inhibitor)</t>
  </si>
  <si>
    <t>pfam00079, Serpin, Serpin (serine protease inhibitor).  Structure is a multi-domain fold containing a bundle of helices and a beta sandwich.</t>
  </si>
  <si>
    <t>Serpin 1e-075| SERPIN 3e-075| SERPIN 5e-056| bacterial_SERPIN 3e-051| COG4826 4e-047| ov-serpin 9e-045| PAI-2 9e-043| PAI-1_nexin-1 8e-039| ovalbumin_like 2e-037| alpha-1-antitrypsin_like 2e-037|</t>
  </si>
  <si>
    <t>Serpin</t>
  </si>
  <si>
    <t>KOG2392, KOG2392, KOG2392, Serpin [Defense mechanisms].</t>
  </si>
  <si>
    <t xml:space="preserve">Defense mechanisms </t>
  </si>
  <si>
    <t>SERPIN, SERine Proteinase INhibitors</t>
  </si>
  <si>
    <t>smart00093, SERPIN, SERine Proteinase INhibitors.</t>
  </si>
  <si>
    <t>hexamerin-1.1-like - signalP detected</t>
  </si>
  <si>
    <t>storage/</t>
  </si>
  <si>
    <t>3L:8119337:8121573:-1</t>
  </si>
  <si>
    <t xml:space="preserve"> AGAP010658</t>
  </si>
  <si>
    <t>ExpAA=17.55 First60=17.50 PredHel=1 Topology=i7-26o</t>
  </si>
  <si>
    <t>hypothetical protein ZHAS_00014500</t>
  </si>
  <si>
    <t>KFB46509.1</t>
  </si>
  <si>
    <t>Anopheles sinensis</t>
  </si>
  <si>
    <t>hexamerin-1.1-like</t>
  </si>
  <si>
    <t>XP_019531188.1</t>
  </si>
  <si>
    <t>Aedes albopictus</t>
  </si>
  <si>
    <t>9E-022</t>
  </si>
  <si>
    <t>Hexamerin-1.1</t>
  </si>
  <si>
    <t>Q17020</t>
  </si>
  <si>
    <t>FBpp0311507</t>
  </si>
  <si>
    <t>1E-141</t>
  </si>
  <si>
    <t>Hemocyanin_M e-100| Hemocyanin_C 6e-086| Hemocyanin_N 1e-041| ugpQ | IRR1 | hemG | PTZ00485 | CitA | Probable_5'-nucleotidase |</t>
  </si>
  <si>
    <t>Predicted cleavage and polyadenylation specificity factor (CPSF subunit)</t>
  </si>
  <si>
    <t>KOG1136, KOG1136, KOG1136, Predicted cleavage and polyadenylation specificity factor (CPSF subunit) [RNA processing and modification].</t>
  </si>
  <si>
    <t xml:space="preserve">RNA processing and modification </t>
  </si>
  <si>
    <t>A4_EXTRA, amyloid A4</t>
  </si>
  <si>
    <t>smart00006, A4_EXTRA, amyloid A4.  amyloid A4 precursor of Alzheimers disease.</t>
  </si>
  <si>
    <t>AGAP000651-PB</t>
  </si>
  <si>
    <t>AGAP000651-PA</t>
  </si>
  <si>
    <t>Actin5C: Actin-5C</t>
  </si>
  <si>
    <t>actin-2</t>
  </si>
  <si>
    <t>cs</t>
  </si>
  <si>
    <t>X:11656334:11657464:-1</t>
  </si>
  <si>
    <t xml:space="preserve"> AGAP000651</t>
  </si>
  <si>
    <t>ExpAA=1.00 First60=0.00 PredHel=0 Topology=o</t>
  </si>
  <si>
    <t>actin 5C, isoform B</t>
  </si>
  <si>
    <t>NP_511052.1</t>
  </si>
  <si>
    <t>actin-5C</t>
  </si>
  <si>
    <t>XP_021193418.1</t>
  </si>
  <si>
    <t>Helicoverpa armigera</t>
  </si>
  <si>
    <t>actin</t>
  </si>
  <si>
    <t>XP_004345608.1</t>
  </si>
  <si>
    <t>Actin-5C</t>
  </si>
  <si>
    <t>P84185</t>
  </si>
  <si>
    <t>FBpp0311818</t>
  </si>
  <si>
    <t>PTZ00281, actin</t>
  </si>
  <si>
    <t>PTZ00281, PTZ00281, actin; Provisional.</t>
  </si>
  <si>
    <t>PTZ00281 | PTZ00004 | ACTIN | Actin e-168| PTZ00466 e-137| PTZ00452 e-136| COG5277 e-132| PTZ00280 5e-096| NBD_sugar-kinase_HSP70_actin 1e-016| Exonuc_VII_L |</t>
  </si>
  <si>
    <t>Actin and related proteins</t>
  </si>
  <si>
    <t>KOG0676, KOG0676, KOG0676, Actin and related proteins [Cytoskeleton].</t>
  </si>
  <si>
    <t xml:space="preserve">Cytoskeleton </t>
  </si>
  <si>
    <t>Actin, Actin</t>
  </si>
  <si>
    <t>pfam00022, Actin, Actin.</t>
  </si>
  <si>
    <t>ACTIN, Actin</t>
  </si>
  <si>
    <t>smart00268, ACTIN, Actin.  ACTIN subfamily of ACTIN/mreB/sugarkinase/Hsp70 superfamily.</t>
  </si>
  <si>
    <t>Actin, cytoplasmic 2</t>
  </si>
  <si>
    <t>sp|Q6P378|ACTG_XENTR</t>
  </si>
  <si>
    <t>AGAP000150-PA</t>
  </si>
  <si>
    <t>AGAP011369-PA</t>
  </si>
  <si>
    <t>gelsolin</t>
  </si>
  <si>
    <t>Actin regulatory (gelsolin/villin family) - probable fragment - signalP detected</t>
  </si>
  <si>
    <t>3L:22039140:22040396:-1</t>
  </si>
  <si>
    <t xml:space="preserve"> AGAP011369</t>
  </si>
  <si>
    <t>ExpAA=14.45 First60=14.45 PredHel=0 Topology=o</t>
  </si>
  <si>
    <t>AGAP011369-PA, partial</t>
  </si>
  <si>
    <t>XP_554876.3</t>
  </si>
  <si>
    <t>scinderin isoform 2</t>
  </si>
  <si>
    <t>5E-079</t>
  </si>
  <si>
    <t>XP_004995836.1</t>
  </si>
  <si>
    <t>Gelsolin</t>
  </si>
  <si>
    <t>1E-134</t>
  </si>
  <si>
    <t>Q07171</t>
  </si>
  <si>
    <t>FBpp0307688</t>
  </si>
  <si>
    <t>1E-168</t>
  </si>
  <si>
    <t>gelsolin_S1_like, Gelsolin sub-domain 1-like domain found in gelsolin, severin, villin, and related proteins</t>
  </si>
  <si>
    <t>cd11290, gelsolin_S1_like, Gelsolin sub-domain 1-like domain found in gelsolin, severin, villin, and related proteins. Gelsolin repeats occur in gelsolin, severin, villin, advillin, villidin, supervillin, flightless, quail, fragmin, and other proteins, usually in several copies. They co-occur with villin headpiece domains, leucine-rich repeats, and several other domains. These gelsolin-related actin binding proteins (GRABPs) play regulatory roles in the assembly and disassembly of actin filaments; they are involved in F-actin capping, uncapping, severing, or the nucleation of actin filaments. Severing of actin filaments is Ca2+ dependent. Villins are also linked to generating bundles of F-actin with uniform filament polarity, which is most likely mediated by their extra villin headpiece domain. Many family members have also adopted functions in the nucleus, including the regulation of transcription. Supervillin, gelsolin, and flightless I are involved in intracellular signaling via nuclear hormone receptors. The gelsolin_like domain is distantly related to the actin depolymerizing domains found in cofilin and similar proteins.</t>
  </si>
  <si>
    <t>gelsolin_S1_like 4e-047| gelsolin_S2_like 4e-031| gelsolin_S3_like 2e-028| gelsolin_S4_like 9e-023| GEL 1e-018| gelsolin_S6_like 1e-014| Gelsolin 8e-011| gelsolin_like 1e-008| gelsolin_S5_like 7e-008| COG4286 |</t>
  </si>
  <si>
    <t>Actin regulatory proteins (gelsolin/villin family)</t>
  </si>
  <si>
    <t>KOG0443, KOG0443, KOG0443, Actin regulatory proteins (gelsolin/villin family) [Cytoskeleton].</t>
  </si>
  <si>
    <t>Gelsolin, Gelsolin repeat</t>
  </si>
  <si>
    <t>pfam00626, Gelsolin, Gelsolin repeat.</t>
  </si>
  <si>
    <t>GEL, Gelsolin homology domain</t>
  </si>
  <si>
    <t>smart00262, GEL, Gelsolin homology domain.  Gelsolin/severin/villin homology domain. Calcium-binding and actin-binding. Both intra- and extracellular domains.</t>
  </si>
  <si>
    <t>AGAP000548-PA</t>
  </si>
  <si>
    <t>AGAP004904-PA</t>
  </si>
  <si>
    <t>CAT1: Catalase</t>
  </si>
  <si>
    <t>catalase isoform X2</t>
  </si>
  <si>
    <t>detox/ox</t>
  </si>
  <si>
    <t>2L:5772129:5780988:1</t>
  </si>
  <si>
    <t xml:space="preserve"> AGAP004904</t>
  </si>
  <si>
    <t>XP_314995.4</t>
  </si>
  <si>
    <t>catalase</t>
  </si>
  <si>
    <t>XP_002182954.1</t>
  </si>
  <si>
    <t>Phaeodactylum tricornutum CCAP 1055/1</t>
  </si>
  <si>
    <t>Catalase</t>
  </si>
  <si>
    <t>P17336</t>
  </si>
  <si>
    <t>FBpp0074825</t>
  </si>
  <si>
    <t>catalase_clade_3, Clade 3 of the heme-binding enzyme catalase</t>
  </si>
  <si>
    <t>cd08156, catalase_clade_3, Clade 3 of the heme-binding enzyme catalase.  Catalase is a ubiquitous enzyme found in both prokaryotes and eukaryotes, which is involved in the protection of cells from the toxic effects of peroxides. It catalyzes the conversion of hydrogen peroxide to water and molecular oxygen. Catalases also utilize hydrogen peroxide to oxidize various substrates such as alcohol or phenols. Clade 3 catalases are the most abundant subfamily and are found in all three kingdoms of life; they have a relatively small subunit size of 43 to 75 kDa, and bind a protoheme IX (heme b) group buried deep inside the structure. Clade 3 catalases also bind NADPH as a second redox-active cofactor. They form tetramers, and in eukaryotic cells, catalases are located in peroxisomes.</t>
  </si>
  <si>
    <t>catalase_clade_3 | Catalase | Catalase | KatE | catalase_fungal | catalase_clade_1 | PLN02609 e-169| catalase e-168| catalase_clade_2 e-124| katE e-122|</t>
  </si>
  <si>
    <t>KOG0047, KOG0047, KOG0047, Catalase [Inorganic ion transport and metabolism].</t>
  </si>
  <si>
    <t xml:space="preserve">Inorganic ion transport and metabolism </t>
  </si>
  <si>
    <t>Catalase, Catalase</t>
  </si>
  <si>
    <t>pfam00199, Catalase, Catalase.</t>
  </si>
  <si>
    <t>Catalase, Catalases are antioxidant enzymes that catalyse the conversion of hydrogen peroxide to water and molecular oxygen, serving to protect cells from its toxic effects</t>
  </si>
  <si>
    <t>smart01060, Catalase, Catalases are antioxidant enzymes that catalyse the conversion of hydrogen peroxide to water and molecular oxygen, serving to protect cells from its toxic effects.  Hydrogen peroxide is produced as a consequence of oxidative cellular metabolism and can be converted to the highly reactive hydroxyl radical via transition metals, this radical being able to damage a wide variety of molecules within a cell, leading to oxidative stress and cell death. Catalases act to neutralise hydrogen peroxide toxicity, and are produced by all aerobic organisms ranging from bacteria to man. Most catalases are mono-functional, haem-containing enzymes, although there are also bifunctional haem-containing peroxidase/catalases that are closely related to plant peroxidases, and non-haem, manganese-containing catalases that are found in bacteria.</t>
  </si>
  <si>
    <t>AGAP000607-PA</t>
  </si>
  <si>
    <t>AGAP029195-PA</t>
  </si>
  <si>
    <t>HPX12: Heme peroxidase 12</t>
  </si>
  <si>
    <t>oxidase/peroxidase - signalP detected</t>
  </si>
  <si>
    <t>NR-LIGHT</t>
  </si>
  <si>
    <t>3L:9089962:9091874:-1</t>
  </si>
  <si>
    <t xml:space="preserve"> AGAP029195</t>
  </si>
  <si>
    <t>ExpAA=0.44 First60=0.44 PredHel=0 Topology=o</t>
  </si>
  <si>
    <t>AGAP010735-PA, partial</t>
  </si>
  <si>
    <t>XP_311449.4</t>
  </si>
  <si>
    <t>hypothetical protein DDB_G0277275</t>
  </si>
  <si>
    <t>1E-055</t>
  </si>
  <si>
    <t>XP_642775.1</t>
  </si>
  <si>
    <t>Peroxidase</t>
  </si>
  <si>
    <t>1E-156</t>
  </si>
  <si>
    <t>Q01603</t>
  </si>
  <si>
    <t>FBpp0307990</t>
  </si>
  <si>
    <t>An_peroxidase, Animal haem peroxidase</t>
  </si>
  <si>
    <t>pfam03098, An_peroxidase, Animal haem peroxidase.</t>
  </si>
  <si>
    <t>An_peroxidase e-177| peroxinectin_like e-158| peroxidasin_like 3e-082| thyroid_peroxidase 7e-080| peroxinectin_like_bacterial 9e-077| An_peroxidase_like 2e-072| dual_peroxidase_like 3e-066| myeloperoxidase_like 8e-056| prostaglandin_endoperoxide_synthase 5e-030| An_peroxidase_bacterial_2 1e-022|</t>
  </si>
  <si>
    <t>Peroxidase/oxygenase</t>
  </si>
  <si>
    <t>KOG2408, KOG2408, KOG2408, Peroxidase/oxygenase [General function prediction only].</t>
  </si>
  <si>
    <t>HYDRO, Hydrophobins</t>
  </si>
  <si>
    <t>smart00075, HYDRO, Hydrophobins.</t>
  </si>
  <si>
    <t>AGAP000609-PA</t>
  </si>
  <si>
    <t>AGAP004775-PB</t>
  </si>
  <si>
    <t>AGAP004775-PA</t>
  </si>
  <si>
    <t>Xaa-Pro dipeptidase</t>
  </si>
  <si>
    <t>proline aminopeptidase P II</t>
  </si>
  <si>
    <t>2L:3401188:3415683:-1</t>
  </si>
  <si>
    <t xml:space="preserve"> AGAP004775</t>
  </si>
  <si>
    <t>XP_001689084.1</t>
  </si>
  <si>
    <t>XP_318039.3</t>
  </si>
  <si>
    <t>peptidase D, putative</t>
  </si>
  <si>
    <t>1E-149</t>
  </si>
  <si>
    <t>XP_004339260.1</t>
  </si>
  <si>
    <t>1E-151</t>
  </si>
  <si>
    <t>P12955</t>
  </si>
  <si>
    <t>FBpp0311237</t>
  </si>
  <si>
    <t>Prolidase, Prolidase</t>
  </si>
  <si>
    <t>cd01087, Prolidase, Prolidase. E.C. 3.4.13.9. Also known as Xaa-Pro dipeptidase, X-Pro dipeptidase, proline dipeptidase., imidodipeptidase, peptidase D, gamma-peptidase. Catalyses hydrolysis of Xaa-Pro dipeptides; also acts on aminoacyl-hydroxyproline analogs. No action on Pro-Pro.</t>
  </si>
  <si>
    <t>Prolidase 3e-098| PRK10879 4e-066| PepP 2e-055| Peptidase_M24 2e-051| PRK13607 7e-051| APP-like 1e-031| AMP_N 1e-030| AMP_N 4e-029| APP_MetAP 2e-028| PRK09795 9e-021|</t>
  </si>
  <si>
    <t>Putative metallopeptidase</t>
  </si>
  <si>
    <t>KOG2737, KOG2737, KOG2737, Putative metallopeptidase [General function prediction only].</t>
  </si>
  <si>
    <t>Peptidase_M24, Metallopeptidase family M24</t>
  </si>
  <si>
    <t>pfam00557, Peptidase_M24, Metallopeptidase family M24.  This family contains metallopeptidases. It also contains non-peptidase homologs such as the N terminal domain of Spt16 which is a histone H3-H4 binding module.</t>
  </si>
  <si>
    <t>AMP_N, Aminopeptidase P, N-terminal domain</t>
  </si>
  <si>
    <t>smart01011, AMP_N, Aminopeptidase P, N-terminal domain.  This domain is structurally very similar to the creatinase N-terminal domain. However, little or no sequence similarity exists between the two families.</t>
  </si>
  <si>
    <t>AGAP006421-PA</t>
  </si>
  <si>
    <t>AGAP004802-PA</t>
  </si>
  <si>
    <t>4-hydroxyphenylpyruvate dioxygenase</t>
  </si>
  <si>
    <t>2L:3746102:3747412:1</t>
  </si>
  <si>
    <t xml:space="preserve"> AGAP004802</t>
  </si>
  <si>
    <t>ExpAA=0.03 First60=0.01 PredHel=0 Topology=o</t>
  </si>
  <si>
    <t>XP_318007.3</t>
  </si>
  <si>
    <t>1E-148</t>
  </si>
  <si>
    <t>XP_004990068.1</t>
  </si>
  <si>
    <t>Q6TGZ5</t>
  </si>
  <si>
    <t>Danio rerio</t>
  </si>
  <si>
    <t>FBpp0077883</t>
  </si>
  <si>
    <t>4-hydroxyphenylpyruvate_dioxygenase, 4-hydroxyphenylpyruvate dioxygenase</t>
  </si>
  <si>
    <t>TIGR01263, 4-hydroxyphenylpyruvate_dioxygenase, 4-hydroxyphenylpyruvate dioxygenase.  This protein oxidizes 4-hydroxyphenylpyruvate, a tyrosine and phenylalanine catabolite, to homogentisate. Homogentisate can undergo a further non-enzymatic oxidation and polymerization into brown pigments that protect some bacterial species from light. A similar process occurs spontaneously in blood and is hemolytic (see . In some bacterial species, this enzyme has been studied as a hemolysin. [Energy metabolism, Amino acids and amines].</t>
  </si>
  <si>
    <t>4-hydroxyphenylpyruvate_dioxygenase e-141| HPPD_C_like 6e-094| COG3185 1e-059| PLN02875 4e-059| HPPD_N_like 5e-053| Glyoxalase 3e-007| VOC 2e-006| VOC_like 0.001| Glyoxalase_3 0.002| Methylmalonyl-CoA_epimerase_mitochondr...    39   0.004 0.004|</t>
  </si>
  <si>
    <t>KOG0638, KOG0638, KOG0638, 4-hydroxyphenylpyruvate dioxygenase [Amino acid transport and metabolism].</t>
  </si>
  <si>
    <t>Glyoxalase, Glyoxalase/Bleomycin resistance protein/Dioxygenase superfamily</t>
  </si>
  <si>
    <t>pfam00903, Glyoxalase, Glyoxalase/Bleomycin resistance protein/Dioxygenase superfamily.</t>
  </si>
  <si>
    <t>Aamy, Alpha-amylase domain</t>
  </si>
  <si>
    <t>smart00642, Aamy, Alpha-amylase domain.</t>
  </si>
  <si>
    <t>Programmed cell death 6-interacting protein</t>
  </si>
  <si>
    <t>sp|Q9WU78|PDC6I_MOUSE</t>
  </si>
  <si>
    <t>AGAP007406-PA</t>
  </si>
  <si>
    <t>AGAP001200-PB</t>
  </si>
  <si>
    <t>AGAP001200-PA</t>
  </si>
  <si>
    <t>glycogen debranching enzyme</t>
  </si>
  <si>
    <t>Alpha amylase</t>
  </si>
  <si>
    <t>2R:1285928:1291040:1</t>
  </si>
  <si>
    <t xml:space="preserve"> AGAP001200</t>
  </si>
  <si>
    <t>XP_321957.3</t>
  </si>
  <si>
    <t>XP_003435771.1</t>
  </si>
  <si>
    <t>hypothetical protein SAMD00019534_064540</t>
  </si>
  <si>
    <t>XP_012753728.1</t>
  </si>
  <si>
    <t>Glycogen debranching enzyme</t>
  </si>
  <si>
    <t>Q2PQH8</t>
  </si>
  <si>
    <t>Canis lupus familiaris</t>
  </si>
  <si>
    <t>FBpp0071526</t>
  </si>
  <si>
    <t>Includes:_Amylo-alpha-16-glucosidase, glycogen debranching enzymye</t>
  </si>
  <si>
    <t>TIGR01531, Includes:_Amylo-alpha-16-glucosidase, glycogen debranching enzymye.  glycogen debranching enzyme possesses two different catalytic activities; oligo-1,4--==&gt; 1,4-glucantransferase (EC 2.4.1.25) and amylo-1,6-glucosidase (EC 3.2.1.33). Site directed mutagenesis studies in S. cerevisiae indicate that the transferase and glucosidase activities are independent and located in different regions of the polypeptide chain. Proteins in this model belong to the larger alpha-amylase family. The model covers eukaryotic proteins with a seed composed of human, nematode and yeast sequences. Yeast seed sequence is well characterized. The model is quite rigorous; either query sequence yields large bit score or it fails to hit the model altogether. There doesn't appear to be any middle ground. [Energy metabolism, Biosynthesis and degradation of polysaccharides].</t>
  </si>
  <si>
    <t>Includes:_Amylo-alpha-16-glucosidase | AmyAc_Glg_debranch_2 | hDGE_amylase e-173| GDE_C e-126| hGDE_central 3e-075| GDB1 3e-028| hGDE_N 1e-018| glycogen_debranching_enzyme 1e-017| AmyAc_arch_bac_AmyA 3e-004| AmyAc_Amylosucrase 0.041|</t>
  </si>
  <si>
    <t>KOG3625, KOG3625, KOG3625, Alpha amylase [Carbohydrate transport and metabolism].</t>
  </si>
  <si>
    <t>hDGE_amylase, Glycogen debranching enzyme, glucanotransferase domain</t>
  </si>
  <si>
    <t>pfam14701, hDGE_amylase, Glycogen debranching enzyme, glucanotransferase domain.  This is a glucanotransferase catalytic domain of the eukaryotic variant of the glycogen debranching enzyme (GDE). The eukaryotic GDEs performs two functions: 4-alpha-D-glucanotransferase, EC:2.4.1.25, and Amylo-alpha-1,6-glucosidase, EC:3.2.1.33, performed by the, respectively N- and C- terminal halves of eukaryotic GDE enzymes. The domain is a catalytic domain responsible for the glucanotransferase function. It belongs to the alpha-amylase clan and is predicted to have a structure of a 8-stranded alpha/beta barrel (TIM barrel) where strands are interrupted by long loops and additional mini-domains. In most other amylases, the catalytic domain is followed by a beta- barrel substrate binding domain, but presence of such a domain cannot be verified in the human (and other eukaryotic) GDE enzymes.</t>
  </si>
  <si>
    <t>AGAP007737-PA</t>
  </si>
  <si>
    <t>AGAP004596-PA</t>
  </si>
  <si>
    <t>AGAP029383-PA</t>
  </si>
  <si>
    <t>PyK: pyruvate kinase</t>
  </si>
  <si>
    <t>Pyruvate kinase</t>
  </si>
  <si>
    <t>2R:58245995:58249228:-1</t>
  </si>
  <si>
    <t xml:space="preserve"> AGAP004596</t>
  </si>
  <si>
    <t>ExpAA=0.14 First60=0.13 PredHel=0 Topology=o</t>
  </si>
  <si>
    <t>XP_315228.5</t>
  </si>
  <si>
    <t>hypothetical protein</t>
  </si>
  <si>
    <t>1E-165</t>
  </si>
  <si>
    <t>XP_001743459.1</t>
  </si>
  <si>
    <t>Monosiga brevicollis MX1</t>
  </si>
  <si>
    <t>O62619</t>
  </si>
  <si>
    <t>FBpp0083611</t>
  </si>
  <si>
    <t>Pyruvate_Kinase, Pyruvate kinase (PK):  Large allosteric enzyme that regulates glycolysis through binding of the substrate, phosphoenolpyruvate, and one or more allosteric effectors</t>
  </si>
  <si>
    <t>cd00288, Pyruvate_Kinase, Pyruvate kinase (PK):  Large allosteric enzyme that regulates glycolysis through binding of the substrate, phosphoenolpyruvate, and one or more allosteric effectors.  Like other allosteric enzymes, PK has a high substrate affinity R state and a low affinity T state.  PK exists as several different isozymes, depending on organism and tissue type.  In mammals, there are four PK isozymes: R, found in red blood cells, L, found in liver, M1, found in skeletal muscle, and M2, found in kidney, adipose tissue, and lung.  PK forms a homotetramer, with each subunit containing three domains.  The T state to R state transition of PK is more complex than in most allosteric enzymes, involving a concerted rotation of all 3 domains of each monomer in the homotetramer.</t>
  </si>
  <si>
    <t>Pyruvate_Kinase | Pyruvate_kinase | PykF e-173| PRK05826 e-163| PK e-154| PLN02461 e-153| PRK09206 e-145| PRK06354 e-143| PTZ00300 e-142| PTZ00066 e-141|</t>
  </si>
  <si>
    <t>KOG2323, KOG2323, KOG2323, Pyruvate kinase [Carbohydrate transport and metabolism].</t>
  </si>
  <si>
    <t>PK, Pyruvate kinase, barrel domain</t>
  </si>
  <si>
    <t>pfam00224, PK, Pyruvate kinase, barrel domain.  This domain of the is actually a small beta-barrel domain nested within a larger TIM barrel. The active site is found in a cleft between the two domains.</t>
  </si>
  <si>
    <t>SWAP, Suppressor-of-White-APricot splicing regulator</t>
  </si>
  <si>
    <t>smart00648, SWAP, Suppressor-of-White-APricot splicing regulator. domain present in regulators which are responsible for pre-mRNA splicing processes.</t>
  </si>
  <si>
    <t>AGAP007939-PA</t>
  </si>
  <si>
    <t>AGAP005865-PA</t>
  </si>
  <si>
    <t>fumarylacetoacetase</t>
  </si>
  <si>
    <t>Fumarylacetoacetase</t>
  </si>
  <si>
    <t>2L:22654743:22656341:1</t>
  </si>
  <si>
    <t xml:space="preserve"> AGAP005865</t>
  </si>
  <si>
    <t>ExpAA=0.02 First60=0.01 PredHel=0 Topology=o</t>
  </si>
  <si>
    <t>XP_315893.3</t>
  </si>
  <si>
    <t>fumarylacetoacetate hydrolase</t>
  </si>
  <si>
    <t>1E-143</t>
  </si>
  <si>
    <t>XP_004348792.1</t>
  </si>
  <si>
    <t>1E-150</t>
  </si>
  <si>
    <t>A5PKH3</t>
  </si>
  <si>
    <t>Bos taurus</t>
  </si>
  <si>
    <t>FBpp0073134</t>
  </si>
  <si>
    <t>fum_ac_acetase, fumarylacetoacetase</t>
  </si>
  <si>
    <t>TIGR01266, fum_ac_acetase, fumarylacetoacetase.  This enzyme catalyzes the final step in the breakdown of tyrosine or phenylalanine to fumarate and acetoacetate. [Energy metabolism, Amino acids and amines].</t>
  </si>
  <si>
    <t>fum_ac_acetase e-174| PLN02856 e-172| FAA_hydrolase_N 8e-034| FAA_hydrolase 1e-033| MhpD 1e-022| decarboxylase_divided_with_OB2865 8e-004| PRK12764 0.012| PRK15203 | PRK10899 | glgA_Coryne |</t>
  </si>
  <si>
    <t>KOG2843, KOG2843, KOG2843, Fumarylacetoacetase [Carbohydrate transport and metabolism].</t>
  </si>
  <si>
    <t>FAA_hydrolase_N, Fumarylacetoacetase N-terminal</t>
  </si>
  <si>
    <t>pfam09298, FAA_hydrolase_N, Fumarylacetoacetase N-terminal.  The N-terminal domain of fumarylacetoacetate hydrolase is functionally uncharacterized, and adopts a structure consisting of an SH3-like barrel.</t>
  </si>
  <si>
    <t>YqgFc, Likely ribonuclease with RNase H fold</t>
  </si>
  <si>
    <t>smart00732, YqgFc, Likely ribonuclease with RNase H fold.  YqgF proteins are likely to function as an alternative to RuvC in most bacteria, and could be the principal holliday junction resolvases in low-GC Gram-positive bacteria. In Spt6p orthologues, the catalytic residues are substituted indicating that they lack enzymatic functions.</t>
  </si>
  <si>
    <t>AGAP008279-PA</t>
  </si>
  <si>
    <t>starch phosphorylase</t>
  </si>
  <si>
    <t>Glycogen phosphorylase</t>
  </si>
  <si>
    <t>3R:3218295:3221971:-1</t>
  </si>
  <si>
    <t xml:space="preserve"> AGAP007939</t>
  </si>
  <si>
    <t>ExpAA=0.13 First60=0.00 PredHel=0 Topology=o</t>
  </si>
  <si>
    <t>XP_317541.3</t>
  </si>
  <si>
    <t>glycogen phosphorylase</t>
  </si>
  <si>
    <t>XP_004990322.1</t>
  </si>
  <si>
    <t>Q9XTL9</t>
  </si>
  <si>
    <t>FBpp0099923</t>
  </si>
  <si>
    <t>GT1_Glycogen_Phosphorylase, This is a family of oligosaccharide phosphorylases</t>
  </si>
  <si>
    <t>cd04300, GT1_Glycogen_Phosphorylase, This is a family of oligosaccharide phosphorylases. It includes yeast and mammalian glycogen phosphorylases, plant starch/glucan phosphorylase, as well as the maltodextrin phosphorylases of bacteria. The members of this family catalyze the breakdown of oligosaccharides into glucose-1-phosphate units. They are important allosteric enzymes in carbohydrate metabolism. The allosteric control mechanisms of yeast and mammalian members of this family are different from that of bacterial members. The members of this family belong to the GT-B structural superfamily of glycoslytransferases, which have characteristic N- and C-terminal domains each containing a typical Rossmann fold. The two domains have high structural homology despite minimal sequence homology.  The large cleft that separates the two domains includes the catalytic center and permits a high degree of flexibility.</t>
  </si>
  <si>
    <t>GT1_Glycogen_Phosphorylase | Phosphorylase | Glycogen_phosphorylase | PRK14986 | GlgP | PRK14985 | Glycogen_phosphorylase 8e-029| GT1_Glycogen_Phosphorylase_like 3e-019| Glycosyltransferase_GTB_type 8e-005| DnaG_DnaB_bind |</t>
  </si>
  <si>
    <t>KOG2099, KOG2099, KOG2099, Glycogen phosphorylase [Carbohydrate transport and metabolism].</t>
  </si>
  <si>
    <t>Phosphorylase, Carbohydrate phosphorylase</t>
  </si>
  <si>
    <t>pfam00343, Phosphorylase, Carbohydrate phosphorylase.  The members of this family catalyze the formation of glucose 1-phosphate from one of the following polyglucoses; glycogen, starch, glucan or maltodextrin.</t>
  </si>
  <si>
    <t>RhoGEF, Guanine nucleotide exchange factor for Rho/Rac/Cdc42-like GTPases</t>
  </si>
  <si>
    <t>smart00325, RhoGEF, Guanine nucleotide exchange factor for Rho/Rac/Cdc42-like GTPases.  Guanine nucleotide exchange factor for Rho/Rac/Cdc42-like GTPases Also called Dbl-homologous (DH) domain. It appears that PH domains invariably occur C-terminal to RhoGEF/DH domains. Improved coverage.</t>
  </si>
  <si>
    <t>AGAP008281-PA</t>
  </si>
  <si>
    <t>AGAP009623-PA</t>
  </si>
  <si>
    <t>GAPDH: glyceraldehyde 3-phosphate dehydrogenase</t>
  </si>
  <si>
    <t>Glyceraldehyde 3-phosphate dehydrogenase</t>
  </si>
  <si>
    <t>3R:37154051:37155049:1</t>
  </si>
  <si>
    <t xml:space="preserve"> AGAP009623</t>
  </si>
  <si>
    <t>ExpAA=0.94 First60=0.94 PredHel=0 Topology=o</t>
  </si>
  <si>
    <t>XP_318655.2</t>
  </si>
  <si>
    <t>glyceraldehyde 3-phosphate dehydrogenase</t>
  </si>
  <si>
    <t>1E-133</t>
  </si>
  <si>
    <t>XP_005834101.1</t>
  </si>
  <si>
    <t>Guillardia theta CCMP2712</t>
  </si>
  <si>
    <t>Glyceraldehyde-3-phosphate dehydrogenase 2</t>
  </si>
  <si>
    <t>1E-163</t>
  </si>
  <si>
    <t>O44104</t>
  </si>
  <si>
    <t>Drosophila pseudoobscura pseudoobscura</t>
  </si>
  <si>
    <t>FBpp0304864</t>
  </si>
  <si>
    <t>PLN02272, glyceraldehyde-3-phosphate dehydrogenase</t>
  </si>
  <si>
    <t>PLN02272, PLN02272, glyceraldehyde-3-phosphate dehydrogenase.</t>
  </si>
  <si>
    <t>PLN02272 e-163| PTZ00023 e-148| GapA e-142| Glyceraldehyde-3-phosphate_dehydrogena...   482   e-137 e-137| PLN02358 e-127| gapA e-120| PRK07729 e-111| PTZ00434 e-104| PRK07403 2e-092| PLN03096 4e-089|</t>
  </si>
  <si>
    <t>KOG0657, KOG0657, KOG0657, Glyceraldehyde 3-phosphate dehydrogenase [Carbohydrate transport and metabolism].</t>
  </si>
  <si>
    <t>Gp_dh_C, Glyceraldehyde 3-phosphate dehydrogenase, C-terminal domain</t>
  </si>
  <si>
    <t>pfam02800, Gp_dh_C, Glyceraldehyde 3-phosphate dehydrogenase, C-terminal domain.  GAPDH is a tetrameric NAD-binding enzyme involved in glycolysis and glyconeogenesis. C-terminal domain is a mixed alpha/antiparallel beta fold.</t>
  </si>
  <si>
    <t>Gp_dh_N, Glyceraldehyde 3-phosphate dehydrogenase, NAD binding domain</t>
  </si>
  <si>
    <t>smart00846, Gp_dh_N, Glyceraldehyde 3-phosphate dehydrogenase, NAD binding domain.  GAPDH is a tetrameric NAD-binding enzyme involved in glycolysis and glyconeogenesis. N-terminal domain is a Rossmann NAD(P) binding fold.</t>
  </si>
  <si>
    <t>AGAP008284-PA</t>
  </si>
  <si>
    <t>AGAP011161-PA</t>
  </si>
  <si>
    <t>transketolase</t>
  </si>
  <si>
    <t>Transketolase</t>
  </si>
  <si>
    <t>3L:18115145:18118550:1</t>
  </si>
  <si>
    <t xml:space="preserve"> AGAP011161</t>
  </si>
  <si>
    <t>XP_309488.4</t>
  </si>
  <si>
    <t>transketolase, putative</t>
  </si>
  <si>
    <t>XP_004027656.1</t>
  </si>
  <si>
    <t>Ichthyophthirius multifiliis</t>
  </si>
  <si>
    <t>Transketolase-like protein 2</t>
  </si>
  <si>
    <t>Q9D4D4</t>
  </si>
  <si>
    <t>Mus musculus</t>
  </si>
  <si>
    <t>FBpp0081371</t>
  </si>
  <si>
    <t>PRK05899, transketolase</t>
  </si>
  <si>
    <t>PRK05899, PRK05899, transketolase; Reviewed.</t>
  </si>
  <si>
    <t>PRK05899 e-160| TktA e-113| TPP_TK e-106| COG3958 7e-073| COG3959 2e-067| Transketolase_2 5e-067| PLN02790 3e-058| Dxs 9e-058| TPP_PYR_DXS_TK_like 9e-056| PRK05444 5e-053|</t>
  </si>
  <si>
    <t>KOG0523, KOG0523, KOG0523, Transketolase [Carbohydrate transport and metabolism].</t>
  </si>
  <si>
    <t>Transket_pyr, Transketolase, pyrimidine binding domain</t>
  </si>
  <si>
    <t>pfam02779, Transket_pyr, Transketolase, pyrimidine binding domain. This family includes transketolase enzymes, pyruvate dehydrogenases, and branched chain alpha-keto acid decarboxylases.</t>
  </si>
  <si>
    <t>smart00861, Transket_pyr, Transketolase, pyrimidine binding domain. Transketolase (TK) catalyzes the reversible transfer of a two-carbon ketol unit from xylulose 5-phosphate to an aldose receptor, such as ribose 5-phosphate, to form sedoheptulose 7-phosphate and glyceraldehyde 3- phosphate. This enzyme, together with transaldolase, provides a link between the glycolytic and pentose-phosphate pathways. TK requires thiamine pyrophosphate as a cofactor. In most sources where TK has been purified, it is a homodimer of approximately 70 Kd subunits. TK sequences from a variety of eukaryotic and prokaryotic sources show that the enzyme has been evolutionarily conserved. In the peroxisomes of methylotrophic yeast Hansenula polymorpha, there is a highly related enzyme, dihydroxy-acetone synthase (DHAS) (also known as formaldehyde transketolase), which exhibits a very unusual specificity by including formaldehyde amongst its substrates.</t>
  </si>
  <si>
    <t>AGAP009502-PA</t>
  </si>
  <si>
    <t>AGAP012167-PA</t>
  </si>
  <si>
    <t>;CON__Q3ZBD7</t>
  </si>
  <si>
    <t>Pgi: phosphoglucose isomerase (glucose-6-phosphate isomerase)</t>
  </si>
  <si>
    <t>Glucose-6-phosphate isomerase</t>
  </si>
  <si>
    <t>3L:38254197:38260323:1</t>
  </si>
  <si>
    <t xml:space="preserve"> AGAP012167</t>
  </si>
  <si>
    <t>ExpAA=1.10 First60=0.00 PredHel=0 Topology=o</t>
  </si>
  <si>
    <t>XP_320366.3</t>
  </si>
  <si>
    <t>glucose phosphate isomerase a</t>
  </si>
  <si>
    <t>XP_004991892.1</t>
  </si>
  <si>
    <t>P52031</t>
  </si>
  <si>
    <t>Drosophila yakuba</t>
  </si>
  <si>
    <t>FBpp0087762</t>
  </si>
  <si>
    <t>pgi, glucose-6-phosphate isomerase</t>
  </si>
  <si>
    <t>PRK00179, pgi, glucose-6-phosphate isomerase; Reviewed.</t>
  </si>
  <si>
    <t>pgi | PGI | PLN02649 | PTZ00430 e-165| Pgi e-163| pgi e-113| SIS_PGI_2 2e-071| SIS_PGI_1 2e-063| pgi 4e-048| PRK00973 9e-031|</t>
  </si>
  <si>
    <t>KOG2446, KOG2446, KOG2446, Glucose-6-phosphate isomerase [Carbohydrate transport and metabolism].</t>
  </si>
  <si>
    <t>PGI, Phosphoglucose isomerase</t>
  </si>
  <si>
    <t>pfam00342, PGI, Phosphoglucose isomerase.  Phosphoglucose isomerase catalyzes the interconversion of glucose-6-phosphate and fructose-6-phosphate.</t>
  </si>
  <si>
    <t>OMPdecase, Orotidine 5'-phosphate decarboxylase / HUMPS family</t>
  </si>
  <si>
    <t>smart00934, OMPdecase, Orotidine 5'-phosphate decarboxylase / HUMPS family.  Orotidine 5'-phosphate decarboxylase (OMPdecase) catalyzes the last step in the de novo biosynthesis of pyrimidines, the decarboxylation of OMP into UMP. In higher eukaryotes OMPdecase is part, with orotate phosphoribosyltransferase, of a bifunctional enzyme, while the prokaryotic and fungal OMPdecases are monofunctional protein.</t>
  </si>
  <si>
    <t>AGAP002102-PA</t>
  </si>
  <si>
    <t>AGAP012400-PA;AGAP008963-PA</t>
  </si>
  <si>
    <t>Alpha-amylase - signalP detected</t>
  </si>
  <si>
    <t>met/carb/secreted Alpha-amylase</t>
  </si>
  <si>
    <t>2R:15435583:15437440:1</t>
  </si>
  <si>
    <t xml:space="preserve"> AGAP002102</t>
  </si>
  <si>
    <t>5</t>
  </si>
  <si>
    <t xml:space="preserve"> 19-20</t>
  </si>
  <si>
    <t>XP_320938.3</t>
  </si>
  <si>
    <t>alpha amylase</t>
  </si>
  <si>
    <t>3E-088</t>
  </si>
  <si>
    <t>XP_004990214.1</t>
  </si>
  <si>
    <t>Probable maltase</t>
  </si>
  <si>
    <t>P13080</t>
  </si>
  <si>
    <t>FBpp0087838</t>
  </si>
  <si>
    <t>AmyAc_maltase, Alpha amylase catalytic domain found in maltase (also known as alpha glucosidase) and related proteins</t>
  </si>
  <si>
    <t>cd11328, AmyAc_maltase, Alpha amylase catalytic domain found in maltase (also known as alpha glucosidase) and related proteins.  Maltase (EC 3.2.1.20) hydrolyzes the terminal, non-reducing (1-==&gt; 4)-linked alpha-D-glucose residues in maltose, releasing alpha-D-glucose. In most cases, maltase is equivalent to alpha-glucosidase, but the term "maltase" emphasizes the disaccharide nature of the substrate from which glucose is cleaved, and the term "alpha-glucosidase" emphasizes the bond, whether the substrate is a disaccharide or polysaccharide. The Alpha-amylase family comprises the largest family of glycoside hydrolases (GH), with the majority of enzymes acting on starch, glycogen, and related oligo- and polysaccharides. These proteins catalyze the transformation of alpha-1,4 and alpha-1,6 glucosidic linkages with retention of the anomeric center. The protein is described as having 3 domains: A, B, C. A is a (beta/alpha) 8-barrel; B is a loop between the beta 3 strand and alpha 3 helix of A; C is the C-terminal extension characterized by a Greek key. The majority of the enzymes have an active site cleft found between domains A and B where a triad of catalytic residues (Asp, Glu and Asp) performs catalysis. Other members of this family have lost the catalytic activity as in the case of the human 4F2hc, or only have 2 residues that serve as the catalytic nucleophile and the acid/base, such as Thermus A4 beta-galactosidase with 2 Glu residues (GH42) and human alpha-galactosidase with 2 Asp residues (GH31). The family members are quite extensive and include: alpha amylase, maltosyltransferase, cyclodextrin glycotransferase, maltogenic amylase, neopullulanase, isoamylase, 1,4-alpha-D-glucan maltotetrahydrolase, 4-alpha-glucotransferase, oligo-1,6-glucosidase, amylosucrase, sucrose phosphorylase, and amylomaltase.</t>
  </si>
  <si>
    <t>AmyAc_maltase | AmyAc_SLC3A1 e-160| AmyAc_OligoGlu_like e-139| AmyAc_SI_OligoGlu_DGase e-124| AmyAc_OligoGlu e-103| Alpha-amylase 6e-098| Trehalose-6-phosphate_hydrolase 6e-094| AmyAc_TreS 5e-092| AmyAc_bac2_AmyA 7e-085| AmyAc_OligoGlu_TS 8e-085|</t>
  </si>
  <si>
    <t>Alpha-amylase</t>
  </si>
  <si>
    <t>KOG0471, KOG0471, KOG0471, Alpha-amylase [Carbohydrate transport and metabolism].</t>
  </si>
  <si>
    <t>Alpha-amylase, Alpha amylase, catalytic domain</t>
  </si>
  <si>
    <t>pfam00128, Alpha-amylase, Alpha amylase, catalytic domain.  Alpha amylase is classified as family 13 of the glycosyl hydrolases. The structure is an 8 stranded alpha/beta barrel containing the active site, interrupted by a ~70 a.a. calcium-binding domain protruding between beta strand 3 and alpha helix 3, and a carboxyl-terminal Greek key beta-barrel domain.</t>
  </si>
  <si>
    <t>4F2 cell-surface antigen heavy chain</t>
  </si>
  <si>
    <t>sp|P08195|4F2_HUMAN</t>
  </si>
  <si>
    <t>AGAP009917-PA</t>
  </si>
  <si>
    <t>AGAP029820-PB</t>
  </si>
  <si>
    <t>AGAP029820-PA;AGAP012924-PA</t>
  </si>
  <si>
    <t>Creatine kinases</t>
  </si>
  <si>
    <t>met/energy</t>
  </si>
  <si>
    <t>2L:17998018:17999179:1</t>
  </si>
  <si>
    <t xml:space="preserve"> AGAP029820</t>
  </si>
  <si>
    <t>AGAP005627-PD</t>
  </si>
  <si>
    <t>XP_001688696.1</t>
  </si>
  <si>
    <t>AGAP005627-PC</t>
  </si>
  <si>
    <t>XP_001688697.1</t>
  </si>
  <si>
    <t>arginine kinase</t>
  </si>
  <si>
    <t>XP_806409.1</t>
  </si>
  <si>
    <t>Trypanosoma cruzi strain CL Brener</t>
  </si>
  <si>
    <t>Arginine kinase</t>
  </si>
  <si>
    <t>P48610</t>
  </si>
  <si>
    <t>FBpp0303940</t>
  </si>
  <si>
    <t>arginine_kinase_like, Phosphagen (guanidino) kinases such as arginine kinase and similar enzymes</t>
  </si>
  <si>
    <t>cd07932, arginine_kinase_like, Phosphagen (guanidino) kinases such as arginine kinase and similar enzymes.  Eukaryotic arginine kinase-like phosphagen (guanidino) kinases are enzymes that transphosphorylate a high energy phosphoguanidino compound, like phosphoarginine in the case of arginine kinase (AK), which is used as an energy-storage and -transport metabolite, to ADP, thereby creating ATP. The substrate binding site is located in the cleft between the N and C-terminal domains, but most of the catalytic residues are found in the larger C-terminal domain. Besides AK, one of the most studied members of this family, this model also represents a phosphagen kinase with different substrate specificity, hypotaurocyamine kinase (HTK).</t>
  </si>
  <si>
    <t>arginine_kinase_like | eukaryotic_phosphagen_kinases e-142| ATP-gua_Ptrans e-107| creatine_kinase_like e-105| phosphagen_kinases e-102| bacterial_phosphagen_kinase 5e-038| PRK01059 7e-034| ATP-gua_PtransN 1e-031| COG3869 1e-028| RRF |</t>
  </si>
  <si>
    <t>KOG3581, KOG3581, KOG3581, Creatine kinases [Energy production and conversion].</t>
  </si>
  <si>
    <t xml:space="preserve">Energy production and conversion </t>
  </si>
  <si>
    <t>ATP-gua_Ptrans, ATP:guanido phosphotransferase, C-terminal catalytic domain</t>
  </si>
  <si>
    <t>pfam00217, ATP-gua_Ptrans, ATP:guanido phosphotransferase, C-terminal catalytic domain.  The substrate binding site is located in the cleft between N and C-terminal domains, but most of the catalytic residues are found in the larger C-terminal domain.</t>
  </si>
  <si>
    <t>CO_deh_flav_C, CO dehydrogenase flavoprotein C-terminal domain</t>
  </si>
  <si>
    <t>smart01092, CO_deh_flav_C, CO dehydrogenase flavoprotein C-terminal domain.</t>
  </si>
  <si>
    <t>AGAP011026-PA</t>
  </si>
  <si>
    <t>AGAP006220-PA</t>
  </si>
  <si>
    <t>AGAP006225-PA</t>
  </si>
  <si>
    <t>aldehyde oxidase</t>
  </si>
  <si>
    <t>Xanthine dehydrogenase - probable fragment</t>
  </si>
  <si>
    <t>met/nuc</t>
  </si>
  <si>
    <t>2L:28512830:28517680:1</t>
  </si>
  <si>
    <t xml:space="preserve"> AGAP006220</t>
  </si>
  <si>
    <t>ExpAA=0.17 First60=0.00 PredHel=0 Topology=o</t>
  </si>
  <si>
    <t>XP_001688830.1</t>
  </si>
  <si>
    <t>XDH protein</t>
  </si>
  <si>
    <t>1E-124</t>
  </si>
  <si>
    <t>XP_004345096.2</t>
  </si>
  <si>
    <t>Indole-3-acetaldehyde oxidase</t>
  </si>
  <si>
    <t>7E-082</t>
  </si>
  <si>
    <t>O23887</t>
  </si>
  <si>
    <t>Zea mays</t>
  </si>
  <si>
    <t>FBpp0390664</t>
  </si>
  <si>
    <t>PLN02906, xanthine dehydrogenase</t>
  </si>
  <si>
    <t>PLN02906, PLN02906, xanthine dehydrogenase.</t>
  </si>
  <si>
    <t>PLN02906 e-118| PLN00192 e-103| Ald_Xan_dh_C2 1e-088| Aldehyde_oxidase_1 2e-079| xanthine_dehydrogenase 8e-071| XdhB 5e-070| Includes:_Xanthine_dehydrogenase 6e-068| XdhA 6e-060| CoxL 2e-040| CoxS 4e-039|</t>
  </si>
  <si>
    <t>Xanthine dehydrogenase</t>
  </si>
  <si>
    <t>KOG0430, KOG0430, KOG0430, Xanthine dehydrogenase [Nucleotide transport and metabolism].</t>
  </si>
  <si>
    <t xml:space="preserve">Nucleotide transport and metabolism </t>
  </si>
  <si>
    <t>Ald_Xan_dh_C2, Molybdopterin-binding domain of aldehyde dehydrogenase</t>
  </si>
  <si>
    <t>pfam02738, Ald_Xan_dh_C2, Molybdopterin-binding domain of aldehyde dehydrogenase.</t>
  </si>
  <si>
    <t>Ald_Xan_dh_C, Aldehyde oxidase and xanthine dehydrogenase, a/b hammerhead domain</t>
  </si>
  <si>
    <t>smart01008, Ald_Xan_dh_C, Aldehyde oxidase and xanthine dehydrogenase, a/b hammerhead domain.  Aldehyde oxidase catalyses the conversion of an aldehyde in the presence of oxygen and water to an acid and hydrogen peroxide. The enzyme is a homodimer, and requires FAD, molybdenum and two 2FE-2S clusters as cofactors. Xanthine dehydrogenase catalyses the hydrogenation of xanthine to urate, and also requires FAD, molybdenum and two 2FE-2S clusters as cofactors. This activity is often found in a bifunctional enzyme with xanthine oxidase activity too. The enzyme can be converted from the dehydrogenase form to the oxidase form irreversibly by proteolysis or reversibly through oxidation of sulphydryl groups.</t>
  </si>
  <si>
    <t>AGAP012885-PA</t>
  </si>
  <si>
    <t>AGAP012586-PA;AGAP012574-PA;AGAP012558-PA;AGAP010724-PA;AGAP005026-PA;AGAP005023-PA;AGAP003909-PA;PBANKA_0941900.1-p1</t>
  </si>
  <si>
    <t>Histone H4</t>
  </si>
  <si>
    <t>nr</t>
  </si>
  <si>
    <t>UNKN:36520486:36520797:-1</t>
  </si>
  <si>
    <t xml:space="preserve"> AGAP012885</t>
  </si>
  <si>
    <t>uncharacterized protein LOC110678230</t>
  </si>
  <si>
    <t>4E-052</t>
  </si>
  <si>
    <t>XP_021706541.1</t>
  </si>
  <si>
    <t>histone H4</t>
  </si>
  <si>
    <t>XP_004934168.1</t>
  </si>
  <si>
    <t>Bombyx mori</t>
  </si>
  <si>
    <t>1E-052</t>
  </si>
  <si>
    <t>XP_014153277.1</t>
  </si>
  <si>
    <t>P84045</t>
  </si>
  <si>
    <t>Tigriopus californicus</t>
  </si>
  <si>
    <t>FBpp0091154</t>
  </si>
  <si>
    <t>3E-68</t>
  </si>
  <si>
    <t>PLN00035, histone H4</t>
  </si>
  <si>
    <t>PLN00035, PLN00035, histone H4; Provisional.</t>
  </si>
  <si>
    <t>PLN00035 2e-040| PTZ00015 5e-038| H4 1e-032| H4 3e-030| HHT1 2e-021| PLN00163 1e-013| TAF 3e-004| TAF6 3e-004| CENP-T_C 5e-004| TAF9 0.006|</t>
  </si>
  <si>
    <t>KOG3467, KOG3467, KOG3467, Histone H4 [Chromatin structure and dynamics].</t>
  </si>
  <si>
    <t xml:space="preserve">Chromatin structure and dynamics </t>
  </si>
  <si>
    <t>CENP-T_C, Centromere kinetochore component CENP-T histone fold</t>
  </si>
  <si>
    <t>pfam15511, CENP-T_C, Centromere kinetochore component CENP-T histone fold.  CENP-T is a family of vertebral kinetochore proteins that associates directly with CENP-W. The N-terminus of CENP-T proteins interacts directly with the Ndc80 complex in the outer kinetochore. Importantly, the CENP-T-W complex does not directly associate with CENP-A, but with histone H3 in the centromere region. CENP-T and -W form a hetero-tetramer with CENP-S and -X and bind to a ~100 bp region of nucleosome-free DNA forming a nucleosome-like structure. The DNA-CENP-T-W-S-X complex is likely to be associated with histone H3-containing nucleosomes rather than with CENP-nucleosomes. This domain is the C-terminal histone fold domain of CENP-T, which associates with chromatin.</t>
  </si>
  <si>
    <t>H4, Histone H4</t>
  </si>
  <si>
    <t>smart00417, H4, Histone H4.</t>
  </si>
  <si>
    <t>AGAP011971-PA</t>
  </si>
  <si>
    <t>AGAP002076-PA</t>
  </si>
  <si>
    <t>AGAP004944-PB;AGAP004944-PA</t>
  </si>
  <si>
    <t>heat shock 70kDa protein 1/8</t>
  </si>
  <si>
    <t>heat shock 70 kDa protein cognate 4</t>
  </si>
  <si>
    <t>pm</t>
  </si>
  <si>
    <t>2R:14828744:14830714:1</t>
  </si>
  <si>
    <t xml:space="preserve"> AGAP002076</t>
  </si>
  <si>
    <t>ExpAA=0.07 First60=0.02 PredHel=0 Topology=o</t>
  </si>
  <si>
    <t>XP_001689308.2</t>
  </si>
  <si>
    <t>XP_001748113.1</t>
  </si>
  <si>
    <t>Heat shock 70 kDa protein cognate 4</t>
  </si>
  <si>
    <t>P11147</t>
  </si>
  <si>
    <t>FBpp0307982</t>
  </si>
  <si>
    <t>PTZ00009, heat shock 70 kDa protein</t>
  </si>
  <si>
    <t>PTZ00009, PTZ00009, heat shock 70 kDa protein; Provisional.</t>
  </si>
  <si>
    <t>PTZ00009 | HSP70 | dnaK | HSPA1-2_6-8-like_NBD | Chaperone_protein_DnaK | DnaK | HSPA5-like_NBD | dnaK | PRK13411 | PTZ00400 |</t>
  </si>
  <si>
    <t>HSP70 superfamily</t>
  </si>
  <si>
    <t>KOG0101, KOG0101, KOG0101, Molecular chaperones HSP70/HSC70, HSP70 superfamily [Posttranslational modification, protein turnover, chaperones].</t>
  </si>
  <si>
    <t>HSP70, Hsp70 protein</t>
  </si>
  <si>
    <t>pfam00012, HSP70, Hsp70 protein.  Hsp70 chaperones help to fold many proteins. Hsp70 assisted folding involves repeated cycles of substrate binding and release. Hsp70 activity is ATP dependent. Hsp70 proteins are made up of two regions: the amino terminus is the ATPase domain and the carboxyl terminus is the substrate binding region.</t>
  </si>
  <si>
    <t>PRP, Major prion protein</t>
  </si>
  <si>
    <t>smart00157, PRP, Major prion protein.  The prion protein is a major component of scrapie-associated fibrils in Creutzfeldt-Jakob disease, kuru, Gerstmann-Straussler syndrome and bovine spongiform encephalopathy.</t>
  </si>
  <si>
    <t>Heat shock cognate 71 kDa protein</t>
  </si>
  <si>
    <t>sp|P19120|HSP7C_BOVIN</t>
  </si>
  <si>
    <t>AGAP003541-PC;AGAP003541-PB;AGAP003541-PA</t>
  </si>
  <si>
    <t>Elongation factor 1-alpha</t>
  </si>
  <si>
    <t>elongation factor 1-alpha 1</t>
  </si>
  <si>
    <t>ps</t>
  </si>
  <si>
    <t>2L:46338841:46340232:1</t>
  </si>
  <si>
    <t xml:space="preserve"> AGAP007406</t>
  </si>
  <si>
    <t>ExpAA=0.18 First60=0.02 PredHel=0 Topology=o</t>
  </si>
  <si>
    <t>XP_308429.3</t>
  </si>
  <si>
    <t>translation elongation factor 1-alpha</t>
  </si>
  <si>
    <t>XP_004342880.1</t>
  </si>
  <si>
    <t>P29520</t>
  </si>
  <si>
    <t>FBpp0311273</t>
  </si>
  <si>
    <t>PTZ00141, elongation factor 1- alpha</t>
  </si>
  <si>
    <t>PTZ00141, PTZ00141, elongation factor 1- alpha; Provisional.</t>
  </si>
  <si>
    <t>PTZ00141 | PLN00043 | Elongation_factor_1-alpha | PRK12317 | TEF1 | EF1_alpha e-127| CysN 2e-067| GTP_EFTU 9e-060| EF1_alpha_III 8e-057| TufB 7e-055|</t>
  </si>
  <si>
    <t>Translation elongation factor EF-1 alpha/Tu</t>
  </si>
  <si>
    <t>KOG0052, KOG0052, KOG0052, Translation elongation factor EF-1 alpha/Tu [Translation, ribosomal structure and biogenesis].</t>
  </si>
  <si>
    <t>GTP_EFTU, Elongation factor Tu GTP binding domain</t>
  </si>
  <si>
    <t>pfam00009, GTP_EFTU, Elongation factor Tu GTP binding domain.  This domain contains a P-loop motif, also found in several other families such as pfam00071, pfam00025 and pfam00063. Elongation factor Tu consists of three structural domains, this plus two C-terminal beta barrel domains.</t>
  </si>
  <si>
    <t>PP2C_SIG, Sigma factor PP2C-like phosphatases</t>
  </si>
  <si>
    <t>smart00331, PP2C_SIG, Sigma factor PP2C-like phosphatases.</t>
  </si>
  <si>
    <t>AGAP012577-PA</t>
  </si>
  <si>
    <t>SGS4</t>
  </si>
  <si>
    <t>RHS repeat-associated core domain - 7 predicted membrane helices</t>
  </si>
  <si>
    <t>ps membrane</t>
  </si>
  <si>
    <t>3R:45280122:45290318:-1</t>
  </si>
  <si>
    <t xml:space="preserve"> AGAP009917</t>
  </si>
  <si>
    <t>11</t>
  </si>
  <si>
    <t>ExpAA=129.54 First60=0.00 PredHel=6 Topology=o2736-2758i2770-2792o2807-2829i2878-2900o2915-2937i2997-3014o</t>
  </si>
  <si>
    <t>AAV28544.1</t>
  </si>
  <si>
    <t>AGAP009917-PA, partial</t>
  </si>
  <si>
    <t>XP_553802.2</t>
  </si>
  <si>
    <t>5E-005</t>
  </si>
  <si>
    <t>XP_001749414.1</t>
  </si>
  <si>
    <t>tRNA nuclease WapA</t>
  </si>
  <si>
    <t>4E-016</t>
  </si>
  <si>
    <t>Q07833</t>
  </si>
  <si>
    <t>Bacillus subtilis (strain 168)</t>
  </si>
  <si>
    <t>FBpp0078161</t>
  </si>
  <si>
    <t>2.8</t>
  </si>
  <si>
    <t>Tox-SGS, Salivary glad secreted protein domain toxin</t>
  </si>
  <si>
    <t>pfam15651, Tox-SGS, Salivary glad secreted protein domain toxin.  An alpha+beta fold domain with four conserved cysteine residues and a conserved [DE}xx[ND] motif. This domain is mainly present at the c-terminus of RHS repeats containing proteins in insects and crustaceans. Although no bacterial homologs have been identified, the domain architecture suggests an origin from bacterial polymorphic toxin systems.</t>
  </si>
  <si>
    <t>Tox-SGS 2e-023| tRNA_nuclease_WapA 3e-021| RhsA 5e-005| MFS 0.021| CodB 0.021| AA_permease_2 0.060| PRK07234 0.062| SLC-NCS1sbd | Bax1-I | PotE |</t>
  </si>
  <si>
    <t>Uncharacterized conserved protein (Rhs family)</t>
  </si>
  <si>
    <t>KOG4659, KOG4659, KOG4659, Uncharacterized conserved protein (Rhs family) [Function unknown].</t>
  </si>
  <si>
    <t xml:space="preserve">Function unknown </t>
  </si>
  <si>
    <t>14_3_3, 14-3-3 homologues</t>
  </si>
  <si>
    <t>smart00101, 14_3_3, 14-3-3 homologues.  14-3-3 homologues mediates signal transduction by binding to phosphoserine-containing proteins. They are involved in growth factor signalling and also interact with MEK kinases.</t>
  </si>
  <si>
    <t>AGAP009918-PA</t>
  </si>
  <si>
    <t>SGS5</t>
  </si>
  <si>
    <t>RHS repeat-associated core domain - 5 predicted membrane helices</t>
  </si>
  <si>
    <t>3R:45291119:45301204:1</t>
  </si>
  <si>
    <t xml:space="preserve"> AGAP009918</t>
  </si>
  <si>
    <t>12</t>
  </si>
  <si>
    <t>ExpAA=127.77 First60=0.00 PredHel=4 Topology=o2726-2748i2761-2783o2793-2815i2865-2887o</t>
  </si>
  <si>
    <t>4</t>
  </si>
  <si>
    <t>AAV28545.1</t>
  </si>
  <si>
    <t>AGAP009918-PA, partial</t>
  </si>
  <si>
    <t>XP_553803.2</t>
  </si>
  <si>
    <t>1E-005</t>
  </si>
  <si>
    <t>1E-015</t>
  </si>
  <si>
    <t>FBpp0078893</t>
  </si>
  <si>
    <t>0.74</t>
  </si>
  <si>
    <t>tRNA_nuclease_WapA, RHS repeat-associated core domain</t>
  </si>
  <si>
    <t>TIGR03696, tRNA_nuclease_WapA, RHS repeat-associated core domain. This model represents a conserved unique core sequence shared by large numbers of proteins. It is occasional in the Archaea Methanosarcina barkeri) but common in bacteria and eukaryotes. Most fall into two large classes. One class consists of long proteins in which two classes of repeats are abundant: an FG-GAP repeat (pfam01839) class, and an RHS repeat (pfam05593) or YD repeat (TIGR01643). This class includes secreted bacterial insecticidal toxins and intercellular signalling proteins such as the teneurins in animals. The other class consists of uncharacterized proteins shorter than 400 amino acids, where this core domain of about 75 amino acids tends to occur in the N-terminal half. Over twenty such proteins are found in Pseudomonas putida alone; little sequence similarity or repeat structure is found among these proteins outside the region modeled by this domain.</t>
  </si>
  <si>
    <t>tRNA_nuclease_WapA 5e-021| Tox-SGS 6e-019| FepD 0.009| RhsA 0.011| KefB 0.015| PTS_EIIC 0.023| DUF3352 0.059| DppB 0.060| PRK11099 0.068| Branch_AA_trans |</t>
  </si>
  <si>
    <t>Elp3, Elongator protein 3, MiaB family, Radical SAM</t>
  </si>
  <si>
    <t>smart00729, Elp3, Elongator protein 3, MiaB family, Radical SAM. This superfamily contains MoaA, NifB, PqqE, coproporphyrinogen III oxidase, biotin synthase and MiaB families, and includes a representative in the eukaryotic elongator subunit, Elp-3. Some members of the family are methyltransferases.</t>
  </si>
  <si>
    <t>AGAP008278-PA</t>
  </si>
  <si>
    <t>D7L1: D7 long form salivary protein</t>
  </si>
  <si>
    <t>D7 protein long form - signalP detected</t>
  </si>
  <si>
    <t>3R:8544054:8545174:1</t>
  </si>
  <si>
    <t xml:space="preserve"> AGAP008278</t>
  </si>
  <si>
    <t>ExpAA=0.15 First60=0.15 PredHel=0 Topology=o</t>
  </si>
  <si>
    <t>XP_317191.1</t>
  </si>
  <si>
    <t>TKL protein kinase</t>
  </si>
  <si>
    <t>0.64</t>
  </si>
  <si>
    <t>XP_008605866.1</t>
  </si>
  <si>
    <t>Saprolegnia diclina VS20</t>
  </si>
  <si>
    <t>37 kDa salivary gland allergen Aed a 2</t>
  </si>
  <si>
    <t>2E-042</t>
  </si>
  <si>
    <t>P18153</t>
  </si>
  <si>
    <t>FBpp0078266</t>
  </si>
  <si>
    <t>3E-05</t>
  </si>
  <si>
    <t>PBP_GOBP, PBP/GOBP family</t>
  </si>
  <si>
    <t>pfam01395, PBP_GOBP, PBP/GOBP family.  The olfactory receptors of terrestrial animals exist in an aqueous environment, yet detect odorants that are primarily hydrophobic. The aqueous solubility of hydrophobic odorants is thought to be greatly enhanced via odorant binding proteins which exist in the extracellular fluid surrounding the odorant receptors. This family is composed of pheromone binding proteins (PBP), which are male-specific and associate with pheromone-sensitive neurons and general-odorant binding proteins (GOBP).</t>
  </si>
  <si>
    <t>PBP_GOBP 6e-005| PhBP 0.011| PTZ00407 | AmyAc_Amylosucrase | PTKc_RET | Asparaginase_2_like_2 |</t>
  </si>
  <si>
    <t>RFX family transcription factor</t>
  </si>
  <si>
    <t>KOG3712, KOG3712, KOG3712, RFX family transcription factor [Transcription].</t>
  </si>
  <si>
    <t xml:space="preserve">Transcription </t>
  </si>
  <si>
    <t>PhBP, Insect pheromone/odorant binding protein domains</t>
  </si>
  <si>
    <t xml:space="preserve">smart00708, PhBP, Insect pheromone/odorant binding protein domains. </t>
  </si>
  <si>
    <t>D7L2: D7 long form salivary protein</t>
  </si>
  <si>
    <t>long form D7 salivary protein - signalP detected</t>
  </si>
  <si>
    <t>3R:8545938:8547063:1</t>
  </si>
  <si>
    <t xml:space="preserve"> AGAP008279</t>
  </si>
  <si>
    <t>ExpAA=0.33 First60=0.33 PredHel=0 Topology=o</t>
  </si>
  <si>
    <t>long form D7 salivary protein</t>
  </si>
  <si>
    <t>ABI83760.1</t>
  </si>
  <si>
    <t>Anopheles funestus</t>
  </si>
  <si>
    <t>AGAP008279-PA, partial</t>
  </si>
  <si>
    <t>1E-142</t>
  </si>
  <si>
    <t>XP_317190.4</t>
  </si>
  <si>
    <t>hypothetical protein JH06_1209</t>
  </si>
  <si>
    <t>1.9</t>
  </si>
  <si>
    <t>XP_014528680.1</t>
  </si>
  <si>
    <t>Blastocystis sp. subtype 4</t>
  </si>
  <si>
    <t>3E-043</t>
  </si>
  <si>
    <t>FBpp0305400</t>
  </si>
  <si>
    <t>0.072</t>
  </si>
  <si>
    <t>PBP_GOBP 7e-006| PhBP | Mannonate_dehydratase | Primosomal_protein_N' | FANCI | COG1059 | RPO41 | SERPIN | FGGY_ScGut1p_like | Tet_C |</t>
  </si>
  <si>
    <t>Discoidin domain receptor DDR1</t>
  </si>
  <si>
    <t>KOG1094, KOG1094, KOG1094, Discoidin domain receptor DDR1 [Signal transduction mechanisms].</t>
  </si>
  <si>
    <t xml:space="preserve">Signal transduction mechanisms </t>
  </si>
  <si>
    <t>D7r4: D7 short form salivary protein</t>
  </si>
  <si>
    <t>short form D7 salivary protein D7r4 - signalP detected</t>
  </si>
  <si>
    <t>3R:8558236:8558864:-1</t>
  </si>
  <si>
    <t xml:space="preserve"> AGAP008281</t>
  </si>
  <si>
    <t>ExpAA=1.40 First60=1.40 PredHel=0 Topology=o</t>
  </si>
  <si>
    <t>XP_317185.1</t>
  </si>
  <si>
    <t>hypothetical protein, conserved</t>
  </si>
  <si>
    <t>0.51</t>
  </si>
  <si>
    <t>XP_012767407.1</t>
  </si>
  <si>
    <t>Babesia bigemina</t>
  </si>
  <si>
    <t>1E-008</t>
  </si>
  <si>
    <t>FBpp0076565</t>
  </si>
  <si>
    <t>7.6</t>
  </si>
  <si>
    <t>PhBP 4e-006| PBP_GOBP 0.006| Tht1 | PRK14462 | PRK12779 | PLN02529 | PRK05850 | PRK09293 | DUF4929 |</t>
  </si>
  <si>
    <t>NDUFV2/24 kD subunit</t>
  </si>
  <si>
    <t>KOG3196, KOG3196, KOG3196, NADH:ubiquinone oxidoreductase, NDUFV2/24 kD subunit [Energy production and conversion].</t>
  </si>
  <si>
    <t>D7r1: D7 short form salivary protein</t>
  </si>
  <si>
    <t>D7-related 1 protein - signalP detected</t>
  </si>
  <si>
    <t>3R:8562844:8563492:-1</t>
  </si>
  <si>
    <t xml:space="preserve"> AGAP008284</t>
  </si>
  <si>
    <t>ExpAA=12.39 First60=12.39 PredHel=0 Topology=o</t>
  </si>
  <si>
    <t>5E-092</t>
  </si>
  <si>
    <t>XP_317182.2</t>
  </si>
  <si>
    <t>hypothetical protein PGSY75_1007800</t>
  </si>
  <si>
    <t>0.027</t>
  </si>
  <si>
    <t>XP_018641462.1</t>
  </si>
  <si>
    <t>Plasmodium gaboni</t>
  </si>
  <si>
    <t>2E-011</t>
  </si>
  <si>
    <t>FBpp0308406</t>
  </si>
  <si>
    <t>0.078</t>
  </si>
  <si>
    <t>PhBP 2e-006| Fe-ADH_2 | PBP_GOBP | DZF | PRK02107 | PHA02239 | Tsf | Baculo_Y142 | PsaA | PRK05134 |</t>
  </si>
  <si>
    <t>Fe-ADH_2, Iron-containing alcohol dehydrogenase</t>
  </si>
  <si>
    <t>pfam13685, Fe-ADH_2, Iron-containing alcohol dehydrogenase.</t>
  </si>
  <si>
    <t>AGAP009974-PA</t>
  </si>
  <si>
    <t>AAPP: Anopheline antiplatelet protein</t>
  </si>
  <si>
    <t>30 kDa salivary gland allergen Aed a 3-like - signalP detected</t>
  </si>
  <si>
    <t>3R:46978500:46979463:-1</t>
  </si>
  <si>
    <t xml:space="preserve"> AGAP009974</t>
  </si>
  <si>
    <t>ExpAA=1.26 First60=1.26 PredHel=0 Topology=o</t>
  </si>
  <si>
    <t>anti-platelet protein</t>
  </si>
  <si>
    <t>ACE79173.1</t>
  </si>
  <si>
    <t>AGAP009974-PA, partial</t>
  </si>
  <si>
    <t>1E-081</t>
  </si>
  <si>
    <t>XP_319112.2</t>
  </si>
  <si>
    <t>transmembrane protein, putative</t>
  </si>
  <si>
    <t>1E-011</t>
  </si>
  <si>
    <t>XP_001022771.2</t>
  </si>
  <si>
    <t>Tetrahymena thermophila SB210</t>
  </si>
  <si>
    <t>30 kDa salivary gland allergen Aed a 3</t>
  </si>
  <si>
    <t>3E-031</t>
  </si>
  <si>
    <t>O01949</t>
  </si>
  <si>
    <t>FBpp0075417</t>
  </si>
  <si>
    <t>0.080</t>
  </si>
  <si>
    <t>retinal_rod, K+-dependent Na+/Ca+ exchanger</t>
  </si>
  <si>
    <t>TIGR00927, retinal_rod, K+-dependent Na+/Ca+ exchanger.  [Transport and binding proteins, Cations and iron carrying compounds].</t>
  </si>
  <si>
    <t>retinal_rod 2e-006| PHA02664 3e-005| PHA03169 3e-005| Nop14 1e-004| MDN1 3e-004| CobT 7e-004| CobT 0.001| PRK13108 0.002| COPI_C 0.004| CobT 0.005|</t>
  </si>
  <si>
    <t>HIV-1 Vpr-binding protein</t>
  </si>
  <si>
    <t>KOG1832, KOG1832, KOG1832, HIV-1 Vpr-binding protein [Cell cycle control, cell division, chromosome partitioning].</t>
  </si>
  <si>
    <t xml:space="preserve">Cell cycle control, cell division, chromosome partitioning </t>
  </si>
  <si>
    <t>Nop14, Nop14-like family</t>
  </si>
  <si>
    <t>pfam04147, Nop14, Nop14-like family.  Emg1 and Nop14 are novel proteins whose interaction is required for the maturation of the 18S rRNA and for 40S ribosome production.</t>
  </si>
  <si>
    <t>DM6, Cysteine-rich domain currently specific to Drosophila</t>
  </si>
  <si>
    <t>smart00689, DM6, Cysteine-rich domain currently specific to Drosophila.</t>
  </si>
  <si>
    <t>Neuroendocrine secretory protein 55</t>
  </si>
  <si>
    <t>sp|O18979|GNAS3_BOVIN</t>
  </si>
  <si>
    <t>A5R1: antigen 5 related protein 1</t>
  </si>
  <si>
    <t>SCP-like extracellular protein domain - signalP detected</t>
  </si>
  <si>
    <t>s/antigen5</t>
  </si>
  <si>
    <t>2L:31693764:31694704:1</t>
  </si>
  <si>
    <t xml:space="preserve"> AGAP006421</t>
  </si>
  <si>
    <t>ExpAA=14.49 First60=14.48 PredHel=1 Topology=i2-24o</t>
  </si>
  <si>
    <t>XP_316459.3</t>
  </si>
  <si>
    <t>cysteine-rich secretory family protein</t>
  </si>
  <si>
    <t>2E-015</t>
  </si>
  <si>
    <t>XP_001013929.2</t>
  </si>
  <si>
    <t>Venom allergen 3</t>
  </si>
  <si>
    <t>7E-025</t>
  </si>
  <si>
    <t>P35779</t>
  </si>
  <si>
    <t>Solenopsis richteri</t>
  </si>
  <si>
    <t>FBpp0071403</t>
  </si>
  <si>
    <t>1E-44</t>
  </si>
  <si>
    <t>SCP_euk, SCP_euk: SCP-like extracellular protein domain, as found mainly in eukaryotes</t>
  </si>
  <si>
    <t>cd05380, SCP_euk, SCP_euk: SCP-like extracellular protein domain, as found mainly in eukaryotes. This family includes plant pathogenesis-related protein 1 (PR-1), CRISPs, mammalian cysteine-rich secretory proteins, and allergen 5 from vespid venom. It has been proposed that SCP domains may function as endopeptidases.</t>
  </si>
  <si>
    <t>SCP_euk 1e-038| SCP 5e-023| SCP 4e-012| SCP_HrTT-1 6e-011| SCP_GLIPR-1_like 2e-010| CAP 3e-010| SCP_CRISP 2e-009| SCP_GAPR-1_like 9e-005| SCP_PRY1_like 3e-004| SCP_PR-1_like 0.004|</t>
  </si>
  <si>
    <t>Defense-related protein containing SCP domain</t>
  </si>
  <si>
    <t>KOG3017, KOG3017, KOG3017, Defense-related protein containing SCP domain [Function unknown].</t>
  </si>
  <si>
    <t>CAP, Cysteine-rich secretory protein family</t>
  </si>
  <si>
    <t>pfam00188, CAP, Cysteine-rich secretory protein family.  This is a large family of cysteine-rich secretory proteins, antigen 5, and pathogenesis-related 1 proteins (CAP) that are found in a wide range of organisms, including prokaryotes and non-vertebrate eukaryotes, The nine subfamilies of the mammalian CAP 'super'family include: the human glioma pathogenesis-related 1 (GLIPR1), Golgi associated pathogenesis related-1 (GAPR1) proteins, peptidase inhibitor 15 (PI15), peptidase inhibitor 16 (PI16), cysteine-rich secretory proteins (CRISPs), CRISP LCCL domain containing 1 (CRISPLD1), CRISP LCCL domain containing 2 (CRISPLD2), mannose receptor like and the R3H domain containing like proteins. Members are most often secreted and have an extracellular endocrine or paracrine function and are involved in processes including the regulation of extracellular matrix and branching morphogenesis, potentially as either proteases or protease inhibitors; in ion channel regulation in fertility; as tumor suppressor or pro-oncogenic genes in tissues including the prostate; and in cell-cell adhesion during fertilisation. The overall protein structural conservation within the CAP 'super'family results in fundamentally similar functions for the CAP domain in all members, yet the diversity outside of this core region dramatically alters the target specificity and, thus, the biological consequences. The Ca++-chelating function would fit with the various signalling processes (e.g. the CRISP proteins) that members of this family are involved in, and also the sequence and structural evidence of a conserved pocket containing two histidines and a glutamate. It also may explain how the cysteine-rich venom protein helothermine blocks the Ca++ transporting ryanodine receptors.</t>
  </si>
  <si>
    <t>SCP, SCP / Tpx-1 / Ag5 / PR-1 / Sc7 family of extracellular domains</t>
  </si>
  <si>
    <t>smart00198, SCP, SCP / Tpx-1 / Ag5 / PR-1 / Sc7 family of extracellular domains.  Human glioma pathogenesis-related protein GliPR and the plant pathogenesis-related protein represent functional links between plant defense systems and human immune system. This family has no known function.</t>
  </si>
  <si>
    <t>5' nucleotidase, ecto</t>
  </si>
  <si>
    <t>CD73 ecto-5'-nucleotidase and related protein - signalP detected</t>
  </si>
  <si>
    <t>s/met/nuc CD73</t>
  </si>
  <si>
    <t>3L:14583939:14586101:-1</t>
  </si>
  <si>
    <t xml:space="preserve"> AGAP011026</t>
  </si>
  <si>
    <t xml:space="preserve"> 23-24</t>
  </si>
  <si>
    <t>ExpAA=0.25 First60=0.25 PredHel=0 Topology=o</t>
  </si>
  <si>
    <t>XP_309695.2</t>
  </si>
  <si>
    <t>hypothetical protein SARC_10046</t>
  </si>
  <si>
    <t>1E-059</t>
  </si>
  <si>
    <t>XP_014151397.1</t>
  </si>
  <si>
    <t>Apyrase</t>
  </si>
  <si>
    <t>P50635</t>
  </si>
  <si>
    <t>FBpp0288787</t>
  </si>
  <si>
    <t>1E-125</t>
  </si>
  <si>
    <t>MPP_CD73_N, CD73 ecto-5'-nucleotidase and related proteins, N-terminal metallophosphatase domain</t>
  </si>
  <si>
    <t>cd07409, MPP_CD73_N, CD73 ecto-5'-nucleotidase and related proteins, N-terminal metallophosphatase domain.  CD73 is a mammalian ecto-5'-nucleotidase expressed in endothelial cells and lymphocytes that catalyzes the conversion of 5'-AMP to adenosine in the final step of a pathway that generates adenosine from ATP.  This pathway also includes a CD39 nucleoside triphosphate dephosphorylase that mediates the dephosphorylation of ATP to ADP and then to 5'-AMP.  These enzymes all have an N-terminal metallophosphatase domain and a C-terminal 5'nucleotidase domain.  The N-terminal metallophosphatase domain belongs to a large superfamily of distantly related metallophosphatases (MPPs) that includes: Mre11/SbcD-like exonucleases, Dbr1-like RNA lariat debranching enzymes, YfcE-like phosphodiesterases, purple acid phosphatases (PAPs), YbbF-like UDP-2,3-diacylglucosamine hydrolases, and acid sphingomyelinases (ASMases).  MPPs are functionally diverse, but all share a conserved domain with an active site consisting of two metal ions (usually manganese, iron, or zinc) coordinated with octahedral geometry by a cage of histidine, aspartate, and asparagine residues. The conserved domain is a double beta-sheet sandwich with a di-metal active site made up of residues located at the C-terminal side of the sheets. This domain is thought to allow for productive metal coordination.</t>
  </si>
  <si>
    <t>MPP_CD73_N e-105| UshA 2e-068| PRK09419 6e-050| MPP_UshA_N_like 3e-042| ushA 1e-040| Probable_5'-nucleotidase 1e-039| 5_nucleotid_C 2e-030| MPP_UshA_N 6e-020| Sulfur_oxidation_protein_SoxB 1e-019| MPP_SoxB_N 1e-019|</t>
  </si>
  <si>
    <t>5' nucleotidase</t>
  </si>
  <si>
    <t>KOG4419, KOG4419, KOG4419, 5' nucleotidase [Nucleotide transport and metabolism].</t>
  </si>
  <si>
    <t>5_nucleotid_C, 5'-nucleotidase, C-terminal domain</t>
  </si>
  <si>
    <t>pfam02872, 5_nucleotid_C, 5'-nucleotidase, C-terminal domain.</t>
  </si>
  <si>
    <t>PGA_cap, Bacterial capsule synthesis protein PGA_cap</t>
  </si>
  <si>
    <t>smart00854, PGA_cap, Bacterial capsule synthesis protein PGA_cap. This protein is a putative poly-gamma-glutamate capsule biosynthesis protein found in bacteria. Poly-gamma-glutamate is a natural polymer that may be involved in virulence and may help bacteria survive in high salt concentrations. It is a surface-associated protein.</t>
  </si>
  <si>
    <t>Ser/Thr protein phosphatase/nucleotidase</t>
  </si>
  <si>
    <t>3L:35698416:35700459:1</t>
  </si>
  <si>
    <t xml:space="preserve"> AGAP011971</t>
  </si>
  <si>
    <t>XP_320561.2</t>
  </si>
  <si>
    <t>2E-062</t>
  </si>
  <si>
    <t>E0D877</t>
  </si>
  <si>
    <t>FBpp0304658</t>
  </si>
  <si>
    <t>1E-121</t>
  </si>
  <si>
    <t>MPP_CD73_N e-112| UshA 2e-062| PRK09419 5e-049| MPP_UshA_N_like 7e-047| Probable_5'-nucleotidase 8e-047| 5_nucleotid_C 2e-037| ushA 1e-036| MPP_CpdB_N 7e-021| MPP_UshA_N 1e-020| MPP_SoxB_N 2e-019|</t>
  </si>
  <si>
    <t>deoxyribonuclease I</t>
  </si>
  <si>
    <t>deoxyribonuclease I - probable fragment - signalP detected</t>
  </si>
  <si>
    <t>s/met/nuc deoxyribonuclease</t>
  </si>
  <si>
    <t>3R:150177:153466:1</t>
  </si>
  <si>
    <t xml:space="preserve"> AGAP007737</t>
  </si>
  <si>
    <t>ExpAA=0.02 First60=0.02 PredHel=0 Topology=o</t>
  </si>
  <si>
    <t>XP_317782.3</t>
  </si>
  <si>
    <t>6-phosphofructokinase, putative</t>
  </si>
  <si>
    <t>0.085</t>
  </si>
  <si>
    <t>XP_729053.1</t>
  </si>
  <si>
    <t>Plasmodium yoelii</t>
  </si>
  <si>
    <t>ATPase inhibitor, mitochondrial</t>
  </si>
  <si>
    <t>0.17</t>
  </si>
  <si>
    <t>P01096</t>
  </si>
  <si>
    <t>FBpp0074836</t>
  </si>
  <si>
    <t>4E-11</t>
  </si>
  <si>
    <t>PTZ00287, 6-phosphofructokinase</t>
  </si>
  <si>
    <t>PTZ00287, PTZ00287, 6-phosphofructokinase; Provisional.</t>
  </si>
  <si>
    <t>PTZ00287 0.036| NUC 0.039| Pnp | PRK10929 | Endonuclease_NS | COG1205 | GapA | CRISPR_assoc | PHA03139 | GT1_mtfB_like |</t>
  </si>
  <si>
    <t>Predicted membrane protein</t>
  </si>
  <si>
    <t>KOG4587, KOG4587, KOG4587, Predicted membrane protein [Function unknown].</t>
  </si>
  <si>
    <t>CRISPR_assoc, CRISPR associated protein</t>
  </si>
  <si>
    <t>pfam08798, CRISPR_assoc, CRISPR associated protein.  This domain forms an anti-parallel beta strand structure with flanking alpha helical regions.</t>
  </si>
  <si>
    <t>Endonuclease_NS, DNA/RNA non-specific endonuclease</t>
  </si>
  <si>
    <t>smart00892, Endonuclease_NS, DNA/RNA non-specific endonuclease.  A family of bacterial and eukaryotic endonucleases share the following characteristics: they act on both DNA and RNA, cleave double-stranded and single-stranded nucleic acids and require a divalent ion such as magnesium for their activity. An histidine has been shown to be essential for the activity of the Serratia marcescens nuclease. This residue is located in a conserved region which also contains an aspartic acid residue that could be implicated in the binding of the divalent ion.</t>
  </si>
  <si>
    <t>Monocarboxylate transporter 1</t>
  </si>
  <si>
    <t>sp|Q3MHW6|MOT1_BOVIN</t>
  </si>
  <si>
    <t>AGAP008282-PA</t>
  </si>
  <si>
    <t>D7r2: D7 short form salivary protein</t>
  </si>
  <si>
    <t>Insect pheromone/odorant binding protein - signalP detected OBP</t>
  </si>
  <si>
    <t>s/OBP</t>
  </si>
  <si>
    <t>3R:8559769:8560424:-1</t>
  </si>
  <si>
    <t xml:space="preserve"> AGAP008282</t>
  </si>
  <si>
    <t>ExpAA=0.13 First60=0.11 PredHel=0 Topology=o</t>
  </si>
  <si>
    <t>1E-091</t>
  </si>
  <si>
    <t>XP_317184.2</t>
  </si>
  <si>
    <t>hypothetical protein GUITHDRAFT_138638</t>
  </si>
  <si>
    <t>0.14</t>
  </si>
  <si>
    <t>XP_005832747.1</t>
  </si>
  <si>
    <t>8E-007</t>
  </si>
  <si>
    <t>FBpp0085672</t>
  </si>
  <si>
    <t>3.5</t>
  </si>
  <si>
    <t>PhBP 9e-010| PBP_GOBP 6e-004| COG1084 | MAF1 | COG5124 | COG6 | cyt_b5_reduct_like | FlgM_jcvi | Mog1 | IL4 |</t>
  </si>
  <si>
    <t>Putative beta-catenin-Tcf/Lef signaling pathway component DRCTNNB1A</t>
  </si>
  <si>
    <t>KOG4688, KOG4688, KOG4688, Putative beta-catenin-Tcf/Lef signaling pathway component DRCTNNB1A [Signal transduction mechanisms].</t>
  </si>
  <si>
    <t>AGAP012900-PA;AGAP010645-PA</t>
  </si>
  <si>
    <t>cathepsin l - signalP detected</t>
  </si>
  <si>
    <t>s/protease</t>
  </si>
  <si>
    <t>UNKN:17207134:17209452:-1</t>
  </si>
  <si>
    <t xml:space="preserve"> AGAP012577</t>
  </si>
  <si>
    <t xml:space="preserve"> 17-18</t>
  </si>
  <si>
    <t>XP_307325.4</t>
  </si>
  <si>
    <t>hypothetical protein PTSG_07816</t>
  </si>
  <si>
    <t>1E-116</t>
  </si>
  <si>
    <t>XP_004991620.1</t>
  </si>
  <si>
    <t>Counting factor associated protein D</t>
  </si>
  <si>
    <t>1E-076</t>
  </si>
  <si>
    <t>Q54TR1</t>
  </si>
  <si>
    <t>Dictyostelium discoideum</t>
  </si>
  <si>
    <t>FBpp0075508</t>
  </si>
  <si>
    <t>Peptidase_C1, Papain family cysteine protease</t>
  </si>
  <si>
    <t>pfam00112, Peptidase_C1, Papain family cysteine protease.</t>
  </si>
  <si>
    <t>Peptidase_C1 2e-076| Peptidase_C1A 5e-075| Pept_C1 1e-054| PTZ00021 3e-044| PTZ00203 6e-043| PTZ00200 1e-038| Peptidase_C1 3e-029| Peptidase_C1A_CathepsinC 5e-028| Peptidase_C1A_CathepsinX 5e-023| Peptidase_C1A_CathepsinB 1e-021|</t>
  </si>
  <si>
    <t>Cysteine proteinase Cathepsin L</t>
  </si>
  <si>
    <t>KOG1543, KOG1543, KOG1543, Cysteine proteinase Cathepsin L [Posttranslational modification, protein turnover, chaperones].</t>
  </si>
  <si>
    <t>Pept_C1, Papain family cysteine protease</t>
  </si>
  <si>
    <t>smart00645, Pept_C1, Papain family cysteine protease.</t>
  </si>
  <si>
    <t>sp|P62804|H4_RAT</t>
  </si>
  <si>
    <t>SG6: salivary gland protein 6</t>
  </si>
  <si>
    <t>Conserved secreted protein precursor</t>
  </si>
  <si>
    <t>s/ucs</t>
  </si>
  <si>
    <t>X:2405694:2406041:-1</t>
  </si>
  <si>
    <t xml:space="preserve"> AGAP000150</t>
  </si>
  <si>
    <t xml:space="preserve"> 28-29</t>
  </si>
  <si>
    <t>ExpAA=9.71 First60=9.71 PredHel=0 Topology=o</t>
  </si>
  <si>
    <t>4E-064</t>
  </si>
  <si>
    <t>XP_310990.1</t>
  </si>
  <si>
    <t>3E-064</t>
  </si>
  <si>
    <t>hypothetical protein PTSG_06779</t>
  </si>
  <si>
    <t>0.33</t>
  </si>
  <si>
    <t>XP_004992177.1</t>
  </si>
  <si>
    <t>Beta-defensin 135</t>
  </si>
  <si>
    <t>0.31</t>
  </si>
  <si>
    <t>Q30KP9</t>
  </si>
  <si>
    <t>FBpp0291372</t>
  </si>
  <si>
    <t>2.2</t>
  </si>
  <si>
    <t>PHA01753, Holliday junction resolvase</t>
  </si>
  <si>
    <t>PHA01753, PHA01753, Holliday junction resolvase.</t>
  </si>
  <si>
    <t>PHA01753 | DAGK_IM | COG2912 | COG3174 | Ribosomal_RNA_small_subunit_methyltran...    25   7.9   |</t>
  </si>
  <si>
    <t>Molecular chaperone (DnaJ superfamily)</t>
  </si>
  <si>
    <t>KOG0722, KOG0722, KOG0722, Molecular chaperone (DnaJ superfamily) [Posttranslational modification, protein turnover, chaperones].</t>
  </si>
  <si>
    <t>GRP, Glycine rich protein family</t>
  </si>
  <si>
    <t>pfam07172, GRP, Glycine rich protein family.  This family of proteins includes several glycine rich proteins as well as two nodulins 16 and 24. The family also contains proteins that are induced in response to various stresses.</t>
  </si>
  <si>
    <t>ALAD, Delta-aminolevulinic acid dehydratase</t>
  </si>
  <si>
    <t>smart01004, ALAD, Delta-aminolevulinic acid dehydratase.  This entry represents porphobilinogen (PBG) synthase (PBGS, or 5-aminoaevulinic acid dehydratase, or ALAD, ), which functions during the second stage of tetrapyrrole biosynthesis. This enzyme catalyses a Knorr-type condensation reaction between two molecules of ALA to generate porphobilinogen, the pyrrolic building block used in later steps. The structure of the enzyme is based on a TIM barrel topology made up of eight identical subunits, where each subunit binds to a metal ion that is essential for activity, usually zinc (in yeast, mammals and certain bacteria) or magnesium (in plants and other bacteria). A lysine has been implicated in the catalytic mechanism. The lack of PBGS enzyme causes a rare porphyric disorder known as ALAD porphyria, which appears to involve conformational changes in the enzyme.</t>
  </si>
  <si>
    <t>SG1b: salivary gland protein 1-like 2</t>
  </si>
  <si>
    <t>X:9838307:9839464:1</t>
  </si>
  <si>
    <t xml:space="preserve"> AGAP000548</t>
  </si>
  <si>
    <t>XP_310536.2</t>
  </si>
  <si>
    <t>hypothetical protein, variant 2</t>
  </si>
  <si>
    <t>XP_008610579.1</t>
  </si>
  <si>
    <t>Putative ankyrin repeat protein RBE_0921</t>
  </si>
  <si>
    <t>0.59</t>
  </si>
  <si>
    <t>Q1RI12</t>
  </si>
  <si>
    <t>Rickettsia bellii (strain RML369-C)</t>
  </si>
  <si>
    <t>FBpp0309090</t>
  </si>
  <si>
    <t>AKAP_110, A-kinase anchor protein 110 kDa (AKAP 110)</t>
  </si>
  <si>
    <t>pfam05716, AKAP_110, A-kinase anchor protein 110 kDa (AKAP 110). This family consists of several mammalian protein kinase A anchoring protein 3 (PRKA3) or A-kinase anchor protein 110 kDa (AKAP 110) sequences. Agents that increase intracellular cAMP are potent stimulators of sperm motility. Anchoring inhibitor peptides, designed to disrupt the interaction of the cAMP-dependent protein kinase A (PKA) with A kinase-anchoring proteins (AKAPs), are potent inhibitors of sperm motility. PKA anchoring is a key biochemical mechanism controlling motility. AKAP110 shares compartments with both RI and RII isoforms of PKA and may function as a regulator of both motility- and head-associated functions such as capacitation and the acrosome reaction.</t>
  </si>
  <si>
    <t>AKAP_110 | MauG | COG1315 | PRK14017 | PIF | sulfatase_like | Aspartate--tRNA_ligase | 4-hydroxy-3-methylbut-2-enyl_diphospha...    28   7.4   | PRK10331 | fuculo_kin_coli |</t>
  </si>
  <si>
    <t>DEAD-box superfamily</t>
  </si>
  <si>
    <t>KOG4439, KOG4439, KOG4439, RNA polymerase II transcription termination factor TTF2/lodestar, DEAD-box superfamily [Transcription, Replication, recombination and repair].</t>
  </si>
  <si>
    <t xml:space="preserve">Transcription, Replication, recombination and repair </t>
  </si>
  <si>
    <t>AKAP_110, A-kinase anchor protein 110 kDa</t>
  </si>
  <si>
    <t>smart00807, AKAP_110, A-kinase anchor protein 110 kDa.  This family consists of several mammalian protein kinase A anchoring protein 3 (PRKA3) or A-kinase anchor protein 110 kDa (AKAP 110) sequences. Agents that increase intracellular cAMP are potent stimulators of sperm motility. Anchoring inhibitor peptides, designed to disrupt the interaction of the cAMP-dependent protein kinase A (PKA) with A kinase-anchoring proteins (AKAPs), are potent inhibitors of sperm motility. PKA anchoring is a key biochemical mechanism controlling motility. AKAP110 shares compartments with both RI and RII isoforms of PKA and may function as a regulator of both motility- and head-associated functions such as capacitation and the acrosome reaction.</t>
  </si>
  <si>
    <t>SG1c: salivary gland protein 1-like 3</t>
  </si>
  <si>
    <t>X:11074262:11075440:-1</t>
  </si>
  <si>
    <t xml:space="preserve"> AGAP000607</t>
  </si>
  <si>
    <t>ExpAA=0.09 First60=0.08 PredHel=0 Topology=o</t>
  </si>
  <si>
    <t>XP_565733.2</t>
  </si>
  <si>
    <t>2E-004</t>
  </si>
  <si>
    <t>XP_001746381.1</t>
  </si>
  <si>
    <t>Spectrin alpha chain</t>
  </si>
  <si>
    <t>0.21</t>
  </si>
  <si>
    <t>P13395</t>
  </si>
  <si>
    <t>FBpp0308705</t>
  </si>
  <si>
    <t>Hemagglutinin, Haemagglutinin</t>
  </si>
  <si>
    <t>pfam00509, Hemagglutinin, Haemagglutinin.  Haemagglutinin from influenza virus causes membrane fusion of the viral membrane with the host membrane. Fusion occurs after the host cell internalises the virus by endocytosis. The drop of pH causes release of a hydrophobic fusion peptide and a large conformational change leading to membrane fusion.</t>
  </si>
  <si>
    <t>Hemagglutinin | NqrB | PRK08451 | RapA_C | Haloacetate_dehalogenase | glmM | FHIPEP | COG0637 | SPICE |</t>
  </si>
  <si>
    <t>subunit b (eIF-3b)</t>
  </si>
  <si>
    <t>KOG2314, KOG2314, KOG2314, Translation initiation factor 3, subunit b (eIF-3b) [Translation, ribosomal structure and biogenesis].</t>
  </si>
  <si>
    <t>PLAc, Cytoplasmic phospholipase A2, catalytic subunit</t>
  </si>
  <si>
    <t>smart00022, PLAc, Cytoplasmic phospholipase A2, catalytic subunit. Cytosolic phospholipases A2 hydrolyse arachidonyl phospholipids. Family includes phospholipases B isoforms.</t>
  </si>
  <si>
    <t>SG1e: salivary gland protein 1-like 5</t>
  </si>
  <si>
    <t>X:11075771:11076976:1</t>
  </si>
  <si>
    <t xml:space="preserve"> AGAP000609</t>
  </si>
  <si>
    <t>ExpAA=0.30 First60=0.07 PredHel=0 Topology=o</t>
  </si>
  <si>
    <t>XP_310472.1</t>
  </si>
  <si>
    <t>hypothetical protein AK88_04401</t>
  </si>
  <si>
    <t>0.029</t>
  </si>
  <si>
    <t>XP_012337434.1</t>
  </si>
  <si>
    <t>Plasmodium fragile</t>
  </si>
  <si>
    <t>Immunoglobulin G-binding protein H</t>
  </si>
  <si>
    <t>1.8</t>
  </si>
  <si>
    <t>P50470</t>
  </si>
  <si>
    <t>Streptococcus pyogenes serotype M1</t>
  </si>
  <si>
    <t>FBpp0073018</t>
  </si>
  <si>
    <t>1.6</t>
  </si>
  <si>
    <t>ModA, ABC-type molybdate transport system, periplasmic component</t>
  </si>
  <si>
    <t>COG0725, ModA, ABC-type molybdate transport system, periplasmic component [Inorganic ion transport and metabolism].</t>
  </si>
  <si>
    <t>ModA | DUF4931 | SRPBCC_11 | DUF3826 | dTDP-4-keto-L-rhamnose_reductase | PLN02815 | gltB | PRK03918 | PRK05834 |</t>
  </si>
  <si>
    <t>Transcriptional activator of the JUN family</t>
  </si>
  <si>
    <t>KOG0837, KOG0837, KOG0837, Transcriptional activator of the JUN family [Transcription].</t>
  </si>
  <si>
    <t>DUF4931, Domain of unknown function (DUF4931)</t>
  </si>
  <si>
    <t>pfam16285, DUF4931, Domain of unknown function (DUF4931).  This family consists of uncharacterized proteins around 270 residues in length and is mainly found in various Bacillus cereus species. Some members of this family are annotated as Galactose-1-phosphate uridylyltransferases, but the specific function of this family is unknown.</t>
  </si>
  <si>
    <t>SRP54, SRP54-type protein, GTPase domain</t>
  </si>
  <si>
    <t>smart00962, SRP54, SRP54-type protein, GTPase domain.  This entry represents the GTPase domain of the 54 kDa SRP54 component, a GTP-binding protein that interacts with the signal sequence when it emerges from the ribosome. SRP54 of the signal recognition particle has a three-domain structure: an N-terminal helical bundle domain, a GTPase domain, and the M-domain that binds the 7s RNA and also binds the signal sequence. The extreme C-terminal region is glycine-rich and lower in complexity and poorly conserved between species. The GTPase domain is evolutionary related to P-loop NTPase domains found in a variety of other proteins.</t>
  </si>
  <si>
    <t>AGAP000610-PA</t>
  </si>
  <si>
    <t>SG1f: salivary gland protein 1-like 6</t>
  </si>
  <si>
    <t>X:11077270:11078565:1</t>
  </si>
  <si>
    <t xml:space="preserve"> AGAP000610</t>
  </si>
  <si>
    <t xml:space="preserve"> 37-38</t>
  </si>
  <si>
    <t>ExpAA=10.58 First60=10.58 PredHel=0 Topology=o</t>
  </si>
  <si>
    <t>XP_001237248.3</t>
  </si>
  <si>
    <t>2E-006</t>
  </si>
  <si>
    <t>XP_013437868.1</t>
  </si>
  <si>
    <t>Eimeria necatrix</t>
  </si>
  <si>
    <t>Involucrin</t>
  </si>
  <si>
    <t>3E-004</t>
  </si>
  <si>
    <t>P24712</t>
  </si>
  <si>
    <t>Saguinus oedipus</t>
  </si>
  <si>
    <t>FBpp0305169</t>
  </si>
  <si>
    <t>4.5</t>
  </si>
  <si>
    <t>Clathrin_H_link, Clathrin-H-link</t>
  </si>
  <si>
    <t>pfam13838, Clathrin_H_link, Clathrin-H-link.  This short domain is found on clathrins, and often appears on proteins directly downstream from the Clathrin-link domain pfam09268.</t>
  </si>
  <si>
    <t>Clathrin_H_link | PRK10920 | HemX | HOOK | Chromosome_partition_protein_Smc | DUF4414 | mukB | DUF2968 | KfrA_N |</t>
  </si>
  <si>
    <t>Myosin class II heavy chain</t>
  </si>
  <si>
    <t>KOG0161, KOG0161, KOG0161, Myosin class II heavy chain [Cytoskeleton].</t>
  </si>
  <si>
    <t>DUF4407, Domain of unknown function (DUF4407)</t>
  </si>
  <si>
    <t>pfam14362, DUF4407, Domain of unknown function (DUF4407).  This family of proteins is found in bacteria. Proteins in this family are typically between 366 and 597 amino acids in length. There is a single completely conserved residue R that may be functionally important.</t>
  </si>
  <si>
    <t>OmpH, Outer membrane protein (OmpH-like)</t>
  </si>
  <si>
    <t>smart00935, OmpH, Outer membrane protein (OmpH-like).  This family includes outer membrane proteins such as OmpH among others. Skp (OmpH) has been characterized as a molecular chaperone that interacts with unfolded proteins as they emerge in the periplasm from the Sec translocation machinery.</t>
  </si>
  <si>
    <t>AGAP000612-PA</t>
  </si>
  <si>
    <t>SG1: salivary gland protein 1</t>
  </si>
  <si>
    <t>X:11082881:11084086:1</t>
  </si>
  <si>
    <t xml:space="preserve"> AGAP000612</t>
  </si>
  <si>
    <t>ExpAA=1.86 First60=1.85 PredHel=0 Topology=o</t>
  </si>
  <si>
    <t>XP_310469.1</t>
  </si>
  <si>
    <t>Coiled-coil protein</t>
  </si>
  <si>
    <t>0.11</t>
  </si>
  <si>
    <t>XP_001704040.1</t>
  </si>
  <si>
    <t>Giardia lamblia ATCC 50803</t>
  </si>
  <si>
    <t>Ninein</t>
  </si>
  <si>
    <t>1.4</t>
  </si>
  <si>
    <t>Q8N4C6</t>
  </si>
  <si>
    <t>FBpp0070407</t>
  </si>
  <si>
    <t>13</t>
  </si>
  <si>
    <t>DAP_dppA, Peptidase M55, D-aminopeptidase dipeptide-binding protein family</t>
  </si>
  <si>
    <t>cd00281, DAP_dppA, Peptidase M55, D-aminopeptidase dipeptide-binding protein family.  M55 Peptidase, D-Aminopeptidase dipeptide-binding protein (dppA; DAP dppA; EC 3.4.11.-) domain: Peptide transport systems are found in many bacterial species and generally function to accumulate intact peptides in the cell, where they are hydrolyzed. The dipeptide-binding protein (dppA) of Bacillus subtilis belongs to the dipeptide ABC transport (dpp) operon expressed early during sporulation. It is a binuclear zinc-dependent, D-specific aminopeptidase. The biologically active enzyme is a homodecamer with active sites buried in its channel. These self-compartmentalizing proteases are characterized by a SXDXEG motif. D-Ala-D-Ala and D-Ala-Gly-Gly are the preferred substrates. Bacillus subtilis dppA is thought to function as an adaptation to nutrient deficiency; hydrolysis of its substrate releases D-Ala which can be used subsequently as metabolic fuel. This family also contains a number of uncharacterized putative peptidases.</t>
  </si>
  <si>
    <t>DAP_dppA | SLC5sbd_u2 | DUF3584 | PRK13424 | COG3473 | CcmF |</t>
  </si>
  <si>
    <t>Putative GTPase activating proteins (GAPs)</t>
  </si>
  <si>
    <t>KOG0521, KOG0521, KOG0521, Putative GTPase activating proteins (GAPs) [Signal transduction mechanisms].</t>
  </si>
  <si>
    <t>DUF3584, Protein of unknown function (DUF3584)</t>
  </si>
  <si>
    <t>pfam12128, DUF3584, Protein of unknown function (DUF3584).  This protein is found in bacteria and eukaryotes. Proteins in this family are typically between 943 to 1234 amino acids in length. This family contains a P-loop motif suggesting it is a nucleotide binding protein. It may be involved in replication.</t>
  </si>
  <si>
    <t>DM14, Repeats in fly CG4713, worm Y37H9A</t>
  </si>
  <si>
    <t>smart00685, DM14, Repeats in fly CG4713, worm Y37H9A.3 and human FLJ20241.</t>
  </si>
  <si>
    <t>AGAP001374-PA</t>
  </si>
  <si>
    <t>trio: TRIO salivary gland protein</t>
  </si>
  <si>
    <t>2R:4001237:4002412:1</t>
  </si>
  <si>
    <t xml:space="preserve"> AGAP001374</t>
  </si>
  <si>
    <t>ExpAA=3.48 First60=3.48 PredHel=0 Topology=o</t>
  </si>
  <si>
    <t>XP_321765.2</t>
  </si>
  <si>
    <t>NOT2/NOT3/NOT5 family protein</t>
  </si>
  <si>
    <t>0.53</t>
  </si>
  <si>
    <t>XP_004359088.1</t>
  </si>
  <si>
    <t>Keratin, type II cytoskeletal 1b</t>
  </si>
  <si>
    <t>1.7</t>
  </si>
  <si>
    <t>Q7Z794</t>
  </si>
  <si>
    <t>FBpp0072540</t>
  </si>
  <si>
    <t>0.009</t>
  </si>
  <si>
    <t>7tmA_GPR3_GPR6_GPR12-like, G protein-coupled receptors 3, 6, 12, and related proteins, member of the class A family of seven-transmembrane G protein-coupled receptors</t>
  </si>
  <si>
    <t>cd15100, 7tmA_GPR3_GPR6_GPR12-like, G protein-coupled receptors 3, 6, 12, and related proteins, member of the class A family of seven-transmembrane G protein-coupled receptors.  GPR3, GPR6, and GPR12 form a subfamily of constitutively active G-protein coupled receptors with dual coupling to G(s) and G(i) proteins. These three orphan receptors are involved in the regulation of cell proliferation and survival, neurite outgrowth, cell clustering, and maintenance of meiotic prophase arrest. They constitutively activate adenylate cyclase to a similar degree as that seen with fully activated G(s)-coupled receptors, and are also able to constitutively activate inhibitory G(i/o) proteins. Lysophospholipids such as sphingosine 1-phosphate (S1P) and sphingosylphosphorylcholine have been detected as the high-affinity ligands for Gpr6 and Gpr12, respectively, which show high sequence homology with GPR3. Also included in this subfamily is GPRx, also known as GPR185, which involved in the maintenance of meiotic arrest in frog oocytes.</t>
  </si>
  <si>
    <t>7tmA_GPR3_GPR6_GPR12-like | P | PLPDE_III_YBL036c_euk | COG1511 | PLN03188 | NUC194 | MYSc_Myh14_mammals | PRK01297 | MetK | 4-hydroxyphenylacetate_3-monooxygenase...    29   3.2   |</t>
  </si>
  <si>
    <t>Coiled-coil protein TPD52</t>
  </si>
  <si>
    <t>KOG4010, KOG4010, KOG4010, Coiled-coil protein TPD52 [General function prediction only].</t>
  </si>
  <si>
    <t>NUC194, NUC194 domain</t>
  </si>
  <si>
    <t>pfam08163, NUC194, NUC194 domain.  This is domain B in the catalytic subunit of DNA-dependent protein kinases.</t>
  </si>
  <si>
    <t>AGAP005822-PA</t>
  </si>
  <si>
    <t>2L:21865535:21867076:1</t>
  </si>
  <si>
    <t xml:space="preserve"> AGAP005822</t>
  </si>
  <si>
    <t>ExpAA=1.19 First60=1.12 PredHel=0 Topology=o</t>
  </si>
  <si>
    <t>XP_315844.3</t>
  </si>
  <si>
    <t>hypothetical protein SAMD00019534_041610</t>
  </si>
  <si>
    <t>XP_012756120.1</t>
  </si>
  <si>
    <t>Spike glycoprotein</t>
  </si>
  <si>
    <t>0.86</t>
  </si>
  <si>
    <t>Q3LZX1</t>
  </si>
  <si>
    <t>Bat coronavirus HKU3</t>
  </si>
  <si>
    <t>FBpp0087477</t>
  </si>
  <si>
    <t>0.54</t>
  </si>
  <si>
    <t>PIF, Per os infectivity</t>
  </si>
  <si>
    <t>pfam05092, PIF, Per os infectivity.  This is a family of dsDNA Baculovirus proteins. It is required for the infectivity of the OBs or occlusion bodies. It is a structural protein of the ODV envelope required only in the first steps of per os larva infection, as viruses being produced in cells expressing the gene for this protein but not containing it in their genomes are able to produce successful infections. Baculoviruses are large DNA viruses that infect arthropods, mainly members of the order Lepidoptera. In their life cycle, they produce two kinds of particles, a budded, non-occluded virus (BV), which buds out of the infected cell and is responsible for the cell-to-cell transmission of the virus, and an occluded form, the occlusion body (OB), which is responsible for protecting the virus between encounters with larvae. A variable number of virions are included in the para-crystalline structure of the OB, mainly constituted by the virus-encoded polyhedrin protein; these virions are called occlusion body-derived virions or ODVs.</t>
  </si>
  <si>
    <t>PIF | Formate_acetyltransferase | DPOR_bchN | PRK00009 | PRK15315 | GldM_gliding | Ffh | PLN00149 |</t>
  </si>
  <si>
    <t>Zinc carboxypeptidase</t>
  </si>
  <si>
    <t>KOG3641, KOG3641, KOG3641, Zinc carboxypeptidase [Amino acid transport and metabolism].</t>
  </si>
  <si>
    <t>DWB, Domain B in dwarfin family proteins</t>
  </si>
  <si>
    <t>smart00524, DWB, Domain B in dwarfin family proteins.</t>
  </si>
  <si>
    <t>AGAP000611-PA</t>
  </si>
  <si>
    <t>SG1d: salivary gland protein 1-like 4</t>
  </si>
  <si>
    <t>saliva</t>
  </si>
  <si>
    <t>X:11079041:11080288:1</t>
  </si>
  <si>
    <t xml:space="preserve"> AGAP000611</t>
  </si>
  <si>
    <t>XP_310470.5</t>
  </si>
  <si>
    <t>1E-004</t>
  </si>
  <si>
    <t>XP_013251148.1</t>
  </si>
  <si>
    <t>Eimeria acervulina</t>
  </si>
  <si>
    <t>Zinc finger protein 853</t>
  </si>
  <si>
    <t>8E-004</t>
  </si>
  <si>
    <t>P0CG23</t>
  </si>
  <si>
    <t>FBpp0309452</t>
  </si>
  <si>
    <t>xseA, exodeoxyribonuclease VII large subunit</t>
  </si>
  <si>
    <t>PRK00286, xseA, exodeoxyribonuclease VII large subunit; Reviewed.</t>
  </si>
  <si>
    <t>xseA 0.025| uvrC | Chromosome_partition_protein_Smc | COG4717 | conserved_hypothetical_protein | CCCAP |</t>
  </si>
  <si>
    <t>NAD-dependent histone deacetylases and class I sirtuins (SIR2 family)</t>
  </si>
  <si>
    <t>KOG2682, KOG2682, KOG2682, NAD-dependent histone deacetylases and class I sirtuins (SIR2 family) [Chromatin structure and dynamics, Transcription].</t>
  </si>
  <si>
    <t xml:space="preserve">Chromatin structure and dynamics, Transcription </t>
  </si>
  <si>
    <t>FLO_LFY, Floricaula / Leafy protein</t>
  </si>
  <si>
    <t>pfam01698, FLO_LFY, Floricaula / Leafy protein.  This family consists of various plant development proteins which are homologs of floricaula (FLO) and Leafy (LFY) proteins which are floral meristem identity proteins. Mutations in the sequences of these proteins affect flower and leaf development.</t>
  </si>
  <si>
    <t>Zn_dep_PLPC, Zinc dependent phospholipase C (alpha toxin)</t>
  </si>
  <si>
    <t>smart00770, Zn_dep_PLPC, Zinc dependent phospholipase C (alpha toxin).  This domain conveys a zinc dependent phospholipase C activity (EC 3.1.4.3). It is found in a monomeric phospholipase C of Bacillus cereus as well as in the alpha toxin of Clostridium perfringens and Clostridium bifermentans, which is involved in haemolysis and cell rupture. It is also found in a lecithinase of Listeria monocytogenes, which is involved in breaking the 2-membrane vacuoles that surround the bacterium. Structure information: PDB 1ca1.</t>
  </si>
  <si>
    <t>AGAP003139-PA</t>
  </si>
  <si>
    <t>SRPN9: serine protease inhibitor (serpin) 9</t>
  </si>
  <si>
    <t>2R:33148775:33150321:-1</t>
  </si>
  <si>
    <t xml:space="preserve"> AGAP003139</t>
  </si>
  <si>
    <t>ExpAA=6.29 First60=4.02 PredHel=0 Topology=o</t>
  </si>
  <si>
    <t>serpin 9</t>
  </si>
  <si>
    <t>ABJ52808.1</t>
  </si>
  <si>
    <t>XP_312828.3</t>
  </si>
  <si>
    <t>proteinase inhibitor I4 serpin</t>
  </si>
  <si>
    <t>1E-037</t>
  </si>
  <si>
    <t>XP_001007930.1</t>
  </si>
  <si>
    <t>Serine protease inhibitor 88Ea</t>
  </si>
  <si>
    <t>5E-085</t>
  </si>
  <si>
    <t>Q9VFC2</t>
  </si>
  <si>
    <t>FBpp0082596</t>
  </si>
  <si>
    <t>1E-107</t>
  </si>
  <si>
    <t>SERPIN, SERine Proteinase INhibitors (serpins) exhibit conformational polymorphism shifting from native to cleaved, latent, delta, or polymorphic forms</t>
  </si>
  <si>
    <t>cd00172, SERPIN, SERine Proteinase INhibitors (serpins) exhibit conformational polymorphism shifting from native to cleaved, latent, delta, or polymorphic forms. Many serpins, such as antitrypsin and antichymotrypsin, function as serine protease inhibitors which regulate blood coagulation cascades. Non-inhibitory serpins perform many diverse functions such as chaperoning proteins or transporting hormones. Serpins are of medical interest because mutants have been associated with blood clotting disorders, emphysema, cirrhosis, and dementia.</t>
  </si>
  <si>
    <t>SERPIN 2e-097| Serpin 2e-080| SERPIN 2e-065| ovalbumin_like 6e-061| ov-serpin 3e-056| PAI-2 8e-055| COG4826 3e-045| alpha-1-antitrypsin_like 4e-045| bacterial_SERPIN 2e-044| PAI-1_nexin-1 1e-043|</t>
  </si>
  <si>
    <t>uc</t>
  </si>
  <si>
    <t>3R:34805842:34806467:1</t>
  </si>
  <si>
    <t xml:space="preserve"> AGAP009502</t>
  </si>
  <si>
    <t>1E-104</t>
  </si>
  <si>
    <t>XP_001230733.1</t>
  </si>
  <si>
    <t>XP_001326276.1</t>
  </si>
  <si>
    <t>Trichomonas vaginalis G3</t>
  </si>
  <si>
    <t>Peptide chain release factor 1, mitochondrial</t>
  </si>
  <si>
    <t>0.38</t>
  </si>
  <si>
    <t>Q8K126</t>
  </si>
  <si>
    <t>FBpp0305621</t>
  </si>
  <si>
    <t>2.7</t>
  </si>
  <si>
    <t>F-BAR_PACSIN3, The F-BAR (FES-CIP4 Homology and Bin/Amphiphysin/Rvs) domain of Protein kinase C and Casein kinase Substrate in Neurons 3 (PACSIN3)</t>
  </si>
  <si>
    <t>cd07681, F-BAR_PACSIN3, The F-BAR (FES-CIP4 Homology and Bin/Amphiphysin/Rvs) domain of Protein kinase C and Casein kinase Substrate in Neurons 3 (PACSIN3).  F-BAR domains are dimerization modules that bind and bend membranes and are found in proteins involved in membrane dynamics and actin reorganization. Protein kinase C and Casein kinase Substrate in Neurons (PACSIN) proteins, also called Synaptic dynamin-associated proteins (Syndapins), act as regulators of cytoskeletal and membrane dynamics. Vetebrates harbor three isoforms with distinct expression patterns and specific functions. PACSIN 3 or Syndapin III is expressed ubiquitously and regulates glucose uptake in adipocytes through its role in GLUT1 trafficking. It also modulates the subcellular localization and stimulus-specific function of the cation channel TRPV4. PACSIN 3 contains an N-terminal F-BAR domain and a C-terminal SH3 domain. F-BAR domains form banana-shaped dimers with a positively-charged concave surface that binds to negatively-charged lipid membranes. They can induce membrane deformation in the form of long tubules.</t>
  </si>
  <si>
    <t>F-BAR_PACSIN3 | Beta-Ala-Xaa_dipeptidase | SHMT | PRK05755 | COG1679 | DNA_polymerase_I | Daxx | DUF3834 | PRK12682 | COG4889 |</t>
  </si>
  <si>
    <t>Kinesin-like protein</t>
  </si>
  <si>
    <t>KOG0243, KOG0243, KOG0243, Kinesin-like protein [Cytoskeleton].</t>
  </si>
  <si>
    <t>SHMT, Serine hydroxymethyltransferase</t>
  </si>
  <si>
    <t>pfam00464, SHMT, Serine hydroxymethyltransferase.</t>
  </si>
  <si>
    <t>BRO1, BRO1-like domain</t>
  </si>
  <si>
    <t>smart01041, BRO1, BRO1-like domain.  This domain is found in a number proteins including Rhophilin and BRO1. It is known to have a role in endosomal targeting. ESCRT-III subunit Snf7 binds to a conserved hydrophobic patch in the BRO1 domain that is required for protein complex formation and for the protein-sorting function of BRO1.</t>
  </si>
  <si>
    <t>AGAP003251-PA</t>
  </si>
  <si>
    <t>CLIPB1: CLIP-domain serine protease</t>
  </si>
  <si>
    <t>2R:34475867:34477216:1</t>
  </si>
  <si>
    <t xml:space="preserve"> AGAP003251</t>
  </si>
  <si>
    <t>ExpAA=9.67 First60=9.55 PredHel=0 Topology=o</t>
  </si>
  <si>
    <t>XP_307756.2</t>
  </si>
  <si>
    <t>hypothetical protein EMIHUDRAFT_195080</t>
  </si>
  <si>
    <t>3E-026</t>
  </si>
  <si>
    <t>XP_005775175.1</t>
  </si>
  <si>
    <t>CLIP domain-containing serine protease 2</t>
  </si>
  <si>
    <t>6E-075</t>
  </si>
  <si>
    <t>Q2VG86</t>
  </si>
  <si>
    <t>FBpp0082539</t>
  </si>
  <si>
    <t>3E-87</t>
  </si>
  <si>
    <t>Tryp_SPc 3e-061| Tryp_SPc 5e-060| Trypsin 3e-046| COG5640 2e-022| CLIP 7e-012| CLIP 3e-009| M-inducer_phosp | COG3591 | DUF5068 | ATP-dependent_DNA_helicase_RecG |</t>
  </si>
  <si>
    <t>AGAP003691-PA</t>
  </si>
  <si>
    <t>2R:42045742:42049107:1</t>
  </si>
  <si>
    <t xml:space="preserve"> AGAP003691</t>
  </si>
  <si>
    <t>ExpAA=16.84 First60=16.78 PredHel=1 Topology=i9-28o</t>
  </si>
  <si>
    <t>XP_313476.4</t>
  </si>
  <si>
    <t>hypothetical protein NAEGRDRAFT_67046</t>
  </si>
  <si>
    <t>3E-008</t>
  </si>
  <si>
    <t>XP_002677803.1</t>
  </si>
  <si>
    <t>Ovochymase-2</t>
  </si>
  <si>
    <t>P79953</t>
  </si>
  <si>
    <t>Xenopus laevis</t>
  </si>
  <si>
    <t>FBpp0291597</t>
  </si>
  <si>
    <t>4E-15</t>
  </si>
  <si>
    <t>Tryp_SPc 9e-022| Tryp_SPc 9e-022| Trypsin 3e-018| CLIP 6e-004| COG5640 7e-004| CLIP 0.009| COG3591 | DUF1986 | COG1322 | BOP1NT |</t>
  </si>
  <si>
    <t>AGAP004855-PA</t>
  </si>
  <si>
    <t>CLIPB13: CLIP-domain serine protease</t>
  </si>
  <si>
    <t>Trypsin-like serine protease - 17 OH-glycosylation sites - signalP detected</t>
  </si>
  <si>
    <t>2L:4492324:4493945:1</t>
  </si>
  <si>
    <t xml:space="preserve"> AGAP004855</t>
  </si>
  <si>
    <t>ExpAA=0.12 First60=0.11 PredHel=0 Topology=o</t>
  </si>
  <si>
    <t>17</t>
  </si>
  <si>
    <t>XP_314336.2</t>
  </si>
  <si>
    <t>hypothetical protein NAEGRDRAFT_71996</t>
  </si>
  <si>
    <t>4E-021</t>
  </si>
  <si>
    <t>XP_002672895.1</t>
  </si>
  <si>
    <t>3E-057</t>
  </si>
  <si>
    <t>3E-69</t>
  </si>
  <si>
    <t>Tryp_SPc 7e-053| Tryp_SPc 7e-052| Trypsin 1e-044| COG5640 2e-019| CLIP 2e-008| DUF3439 0.002| motB 0.006| Dicty_REP 0.031| DUF316 0.039| COG3889 0.062|</t>
  </si>
  <si>
    <t>AGAP004975-PA</t>
  </si>
  <si>
    <t>PPO3: prophenoloxidase 3</t>
  </si>
  <si>
    <t>2L:7441665:7444057:-1</t>
  </si>
  <si>
    <t xml:space="preserve"> AGAP004975</t>
  </si>
  <si>
    <t>XP_315073.2</t>
  </si>
  <si>
    <t>1E-049</t>
  </si>
  <si>
    <t>Hemocyanin_C 3e-088| Hemocyanin_M 1e-087| Hemocyanin_N 1e-024| PRK10512 | Baculo_p26 | sdhA | GlcNAc | DUF72 | ALDH_y4uC | DHOD_e_trans_like |</t>
  </si>
  <si>
    <t>Uncharacterized conserved protein</t>
  </si>
  <si>
    <t>KOG2103, KOG2103, KOG2103, Uncharacterized conserved protein [Function unknown].</t>
  </si>
  <si>
    <t>Prim-Pol, Bifunctional DNA primase/polymerase, N-terminal</t>
  </si>
  <si>
    <t>smart00943, Prim-Pol, Bifunctional DNA primase/polymerase, N-terminal.  Members of this family adopt a structure consisting of a core of antiparallel beta sheets. They are found in various bacterial hypothetical proteins, and have been shown to harbour both primase and polymerase activities.</t>
  </si>
  <si>
    <t>AGAP004976-PA</t>
  </si>
  <si>
    <t>PPO8: prophenoloxidase 8</t>
  </si>
  <si>
    <t>prophenoloxidase 7</t>
  </si>
  <si>
    <t>2L:7448120:7450491:-1</t>
  </si>
  <si>
    <t xml:space="preserve"> AGAP004976</t>
  </si>
  <si>
    <t>ExpAA=0.09 First60=0.00 PredHel=0 Topology=o</t>
  </si>
  <si>
    <t>XP_315074.1</t>
  </si>
  <si>
    <t>9E-051</t>
  </si>
  <si>
    <t>Hemocyanin_M 2e-077| Hemocyanin_C 8e-072| Hemocyanin_N 1e-017| Tyrosinase | PLN02408 | AcoR | fliI | USP_OKCHK | Phage_connector | COG2421 |</t>
  </si>
  <si>
    <t>WD40 repeat protein</t>
  </si>
  <si>
    <t>KOG2041, KOG2041, KOG2041, WD40 repeat protein [General function prediction only].</t>
  </si>
  <si>
    <t>CDC48_N, Cell division protein 48 (CDC48) N-terminal domain</t>
  </si>
  <si>
    <t>smart01073, CDC48_N, Cell division protein 48 (CDC48) N-terminal domain.  This domain has a double psi-beta barrel fold and includes VCP-like ATPase and N-ethylmaleimide sensitive fusion protein N-terminal domains. Both the VAT and NSF N-terminal functional domains consist of two structural domains of which this is at the N-terminus. The VAT-N domain found in AAA ATPases is a substrate 185-residue recognition domain.</t>
  </si>
  <si>
    <t>AGAP004981-PA</t>
  </si>
  <si>
    <t>AGAP012617-PA</t>
  </si>
  <si>
    <t>PPO4: prophenoloxidase 4</t>
  </si>
  <si>
    <t>2L:7503467:7505872:-1</t>
  </si>
  <si>
    <t xml:space="preserve"> AGAP004981</t>
  </si>
  <si>
    <t>ExpAA=0.04 First60=0.00 PredHel=0 Topology=o</t>
  </si>
  <si>
    <t>XP_315084.2</t>
  </si>
  <si>
    <t>2E-057</t>
  </si>
  <si>
    <t>Phenoloxidase 1</t>
  </si>
  <si>
    <t>Q8I6K1</t>
  </si>
  <si>
    <t>FBpp0087744</t>
  </si>
  <si>
    <t>Hemocyanin_C 1e-082| Hemocyanin_M 2e-082| Hemocyanin_N 4e-011| PRK10512 | PRK14908 | Phage_TTP_13 | PLN02248 | CelA | Folylpolyglutamate_synthase | FANCI |</t>
  </si>
  <si>
    <t>Zn2+-binding dehydrogenase (nuclear receptor binding factor-1)</t>
  </si>
  <si>
    <t>KOG0025, KOG0025, KOG0025, Zn2+-binding dehydrogenase (nuclear receptor binding factor-1) [Transcription, Energy production and conversion].</t>
  </si>
  <si>
    <t xml:space="preserve">Transcription, Energy production and conversion </t>
  </si>
  <si>
    <t>CHASE2, CHASE2 is an extracellular sensory domain, which is present in various classes of transmembrane receptors that are parts of signal transduction pathways in bacteria</t>
  </si>
  <si>
    <t>smart01080, CHASE2, CHASE2 is an extracellular sensory domain, which is present in various classes of transmembrane receptors that are parts of signal transduction pathways in bacteria.  Specifically, CHASE2 domains are found in histidine kinases, adenylate cyclases, serine/threonine kinases and predicted diguanylate cyclases/phosphodiesterases. Environmental factors that are recognised by CHASE2 domains are not known at this time.</t>
  </si>
  <si>
    <t>AGAP007033-PA</t>
  </si>
  <si>
    <t>APL1C: Anopheles Plasmodium-responsive Leucine-Rich Repeat 1C</t>
  </si>
  <si>
    <t>2L:41257877:41260152:-1</t>
  </si>
  <si>
    <t xml:space="preserve"> AGAP007033</t>
  </si>
  <si>
    <t>ExpAA=18.47 First60=18.20 PredHel=1 Topology=i7-29o</t>
  </si>
  <si>
    <t>XP_001688069.1</t>
  </si>
  <si>
    <t>9E-020</t>
  </si>
  <si>
    <t>XP_004990656.1</t>
  </si>
  <si>
    <t>Chaoptin (Fragment)</t>
  </si>
  <si>
    <t>2E-024</t>
  </si>
  <si>
    <t>P82963</t>
  </si>
  <si>
    <t>Tribolium castaneum</t>
  </si>
  <si>
    <t>FBpp0084911</t>
  </si>
  <si>
    <t>1E-16</t>
  </si>
  <si>
    <t>LRR_RI, leucine-rich repeats, ribonuclease inhibitor (RI)-like subfamily</t>
  </si>
  <si>
    <t>sd00033, LRR_RI, leucine-rich repeats, ribonuclease inhibitor (RI)-like subfamily.  A leucine-rich repeat (LRR) is a structural protein motif of 20-30 amino acids that is unusually rich in the hydrophobic amino acid leucine. The conserved eleven-residue sequence motif (LxxLxLxxN/CxL) within the LRRs corresponds to the beta-strand and adjacent loop regions, whereas the remaining parts of the repeats are variable. LRRs fold together to form a solenoid protein domain, termed leucine-rich repeat domain. Leucine-rich repeats are usually involved in protein-protein interactions.</t>
  </si>
  <si>
    <t>LRR_RI 2e-031| LRR_1 2e-020| COG4886 3e-012| PRK15370 4e-010| PLN00113 2e-008| LRR_8 4e-008| Chromosome_partition_protein_Smc 1e-007| Smc 9e-007| DUF3584 3e-006| SMC_N 6e-006|</t>
  </si>
  <si>
    <t>Membrane glycoprotein LIG-1</t>
  </si>
  <si>
    <t>KOG4194, KOG4194, KOG4194, Membrane glycoprotein LIG-1 [Signal transduction mechanisms].</t>
  </si>
  <si>
    <t>LRR_8, Leucine rich repeat</t>
  </si>
  <si>
    <t>pfam13855, LRR_8, Leucine rich repeat.</t>
  </si>
  <si>
    <t>Spc7, Spc7 kinetochore protein</t>
  </si>
  <si>
    <t>smart00787, Spc7, Spc7 kinetochore protein.  This domain is found in cell division proteins which are required for kinetochore-spindle association.</t>
  </si>
  <si>
    <t>Myosin-9</t>
  </si>
  <si>
    <t>sp|P14105|MYH9_CHICK</t>
  </si>
  <si>
    <t>AGAP009251-PA</t>
  </si>
  <si>
    <t>AGAP009252-PA</t>
  </si>
  <si>
    <t>Serine protease snake - probable fragment - signalP detected</t>
  </si>
  <si>
    <t>3R:29835674:29838977:1</t>
  </si>
  <si>
    <t xml:space="preserve"> AGAP009251</t>
  </si>
  <si>
    <t>ExpAA=0.16 First60=0.15 PredHel=0 Topology=o</t>
  </si>
  <si>
    <t>hypothetical protein AND_006210, partial</t>
  </si>
  <si>
    <t>ETN62107.1</t>
  </si>
  <si>
    <t>Anopheles darlingi</t>
  </si>
  <si>
    <t>AGAP009252-PA, partial</t>
  </si>
  <si>
    <t>XP_320033.4</t>
  </si>
  <si>
    <t>transmembrane protease, serine 2</t>
  </si>
  <si>
    <t>9E-009</t>
  </si>
  <si>
    <t>XP_005853973.1</t>
  </si>
  <si>
    <t>Nannochloropsis gaditana CCMP526</t>
  </si>
  <si>
    <t>Serine protease snake</t>
  </si>
  <si>
    <t>1E-021</t>
  </si>
  <si>
    <t>P05049</t>
  </si>
  <si>
    <t>FBpp0111746</t>
  </si>
  <si>
    <t>2E-24</t>
  </si>
  <si>
    <t>Tryp_SPc 3e-019| Tryp_SPc 8e-019| Trypsin 1e-012| COG5640 8e-004| AGAT_like | DUF1986 | FGGY_D-XK | Secretoglobin | Cupin_8 | fruK |</t>
  </si>
  <si>
    <t>AGAP009556-PA</t>
  </si>
  <si>
    <t>FBN8</t>
  </si>
  <si>
    <t>Ficolin - probable fragment - signalP detected</t>
  </si>
  <si>
    <t>3R:36127568:36145659:1</t>
  </si>
  <si>
    <t xml:space="preserve"> AGAP009556</t>
  </si>
  <si>
    <t>AGAP009556-PA, partial</t>
  </si>
  <si>
    <t>XP_559684.2</t>
  </si>
  <si>
    <t>protocadherin-like protein</t>
  </si>
  <si>
    <t>7E-005</t>
  </si>
  <si>
    <t>XP_002902518.1</t>
  </si>
  <si>
    <t>Phytophthora infestans T30-4</t>
  </si>
  <si>
    <t>Fibrinogen C domain-containing protein 1</t>
  </si>
  <si>
    <t>2E-014</t>
  </si>
  <si>
    <t>A2AV25</t>
  </si>
  <si>
    <t>FBpp0111881</t>
  </si>
  <si>
    <t>2E-21</t>
  </si>
  <si>
    <t>FReD, Fibrinogen-related domains (FReDs)</t>
  </si>
  <si>
    <t>cd00087, FReD, Fibrinogen-related domains (FReDs); C terminal globular domain of fibrinogen. Fibrinogen is involved in blood clotting, being activated by thrombin to assemble into fibrin clots. The N-termini of 2 times 3 chains come together to form a globular arrangement called the disulfide knot. The C termini of fibrinogen chains end in globular domains, which are not completely equivalent. C terminal globular domains of the gamma chains (C-gamma) dimerize and bind to the GPR motif of the N-terminal domain of the alpha chain, while the GHR motif of N-terminal domain of the beta chain binds to the C terminal globular domains of another beta chain (C-beta), which leads to lattice formation.</t>
  </si>
  <si>
    <t>FReD 7e-025| FBG 7e-018| Fibrinogen_C 1e-013| dnaG | bacterial_phosphagen_kinase | GT1_TPS | Miro2 | COG4013 | PRK13813 | PLN02475 |</t>
  </si>
  <si>
    <t>Ficolin and related extracellular proteins</t>
  </si>
  <si>
    <t>KOG2579, KOG2579, KOG2579, Ficolin and related extracellular proteins [General function prediction only].</t>
  </si>
  <si>
    <t>Fibrinogen_C, Fibrinogen beta and gamma chains, C-terminal globular domain</t>
  </si>
  <si>
    <t>pfam00147, Fibrinogen_C, Fibrinogen beta and gamma chains, C-terminal globular domain.</t>
  </si>
  <si>
    <t>FBG, Fibrinogen-related domains (FReDs)</t>
  </si>
  <si>
    <t>smart00186, FBG, Fibrinogen-related domains (FReDs).  Domain present at the C-termini of fibrinogen beta and gamma chains, and a variety of fibrinogen-related proteins, including tenascin and Drosophila scabrous.</t>
  </si>
  <si>
    <t>AGAP011780-PA</t>
  </si>
  <si>
    <t>CLIPA4: CLIP-domain serine protease</t>
  </si>
  <si>
    <t>3L:33242115:33244458:-1</t>
  </si>
  <si>
    <t xml:space="preserve"> AGAP011780</t>
  </si>
  <si>
    <t>ExpAA=1.26 First60=1.16 PredHel=0 Topology=o</t>
  </si>
  <si>
    <t>XP_552464.1</t>
  </si>
  <si>
    <t>trypsin alpha</t>
  </si>
  <si>
    <t>8E-025</t>
  </si>
  <si>
    <t>XP_005794039.1</t>
  </si>
  <si>
    <t>1E-087</t>
  </si>
  <si>
    <t>FBpp0305572</t>
  </si>
  <si>
    <t>1E-127</t>
  </si>
  <si>
    <t>Tryp_SPc 9e-058| Tryp_SPc 7e-056| Trypsin 1e-039| COG5640 1e-018| COG3591 0.029| Csy3_I-F | conserved_hypothetical_protein | PTZ00139 | Rota_NS35 | PRK06046 |</t>
  </si>
  <si>
    <t>AGAP028728-PA</t>
  </si>
  <si>
    <t>CLIPE5: CLIP-domain serine protease</t>
  </si>
  <si>
    <t>3L:6061444:6065467:1</t>
  </si>
  <si>
    <t xml:space="preserve"> AGAP028728</t>
  </si>
  <si>
    <t>ExpAA=20.38 First60=20.35 PredHel=1 Topology=i5-27o</t>
  </si>
  <si>
    <t>hypothetical protein ZHAS_00015360</t>
  </si>
  <si>
    <t>KFB47332.1</t>
  </si>
  <si>
    <t>AGAP010547-PA</t>
  </si>
  <si>
    <t>XP_314516.3</t>
  </si>
  <si>
    <t>hypothetical protein PPTG_00338</t>
  </si>
  <si>
    <t>6E-023</t>
  </si>
  <si>
    <t>XP_008889972.1</t>
  </si>
  <si>
    <t>Phytophthora parasitica INRA-310</t>
  </si>
  <si>
    <t>3E-046</t>
  </si>
  <si>
    <t>9E-52</t>
  </si>
  <si>
    <t>Tryp_SPc 3e-049| Tryp_SPc 2e-047| Trypsin 1e-036| COG5640 2e-013| COG3591 0.002| FlaJ | chitin_NgcE | Fe-ADH5 | PDD |</t>
  </si>
  <si>
    <t>AGAP008364-PD</t>
  </si>
  <si>
    <t>AGAP008364-PA;AGAP008364-PH;AGAP008364-PC;AGAP008364-PE;AGAP008364-PI;AGAP008364-PB</t>
  </si>
  <si>
    <t>ExpAA=25.09 First60=16.33 PredHel=0 Topology=o</t>
  </si>
  <si>
    <t>2E-020</t>
  </si>
  <si>
    <t>A2M_2 e-135| A2M_like 1e-099| complement_C3_C4_C5 6e-080| A2M_comp 1e-071| ISOPREN_C2_like 4e-061| A2M_recep 1e-027| A2M 5e-026| COG2373 1e-025| A2M_N 6e-017| A2M_N_2 3e-014|</t>
  </si>
  <si>
    <t>EXOIII, exonuclease domain in DNA-polymerase alpha and epsilon chain, ribonuclease T and other exonucleases</t>
  </si>
  <si>
    <t>smart00479, EXOIII, exonuclease domain in DNA-polymerase alpha and epsilon chain, ribonuclease T and other exonucleases.</t>
  </si>
  <si>
    <t>Alpha-2-macroglobulin</t>
  </si>
  <si>
    <t>sp|Q7SIH1|A2MG_BOVIN</t>
  </si>
  <si>
    <t>AGAP010815-PA</t>
  </si>
  <si>
    <t>AGAP010818-PA</t>
  </si>
  <si>
    <t>TEP1: Thioester-containing protein 1</t>
  </si>
  <si>
    <t>Alpha-macroglobulin - probable fragment - signalP detected</t>
  </si>
  <si>
    <t>imm/secreted Alpha-macroglobulin</t>
  </si>
  <si>
    <t>3L:11202091:11206882:-1</t>
  </si>
  <si>
    <t xml:space="preserve"> AGAP010815</t>
  </si>
  <si>
    <t>ExpAA=18.67 First60=18.49 PredHel=1 Topology=i7-26o</t>
  </si>
  <si>
    <t>thioester-containing protein 1, partial</t>
  </si>
  <si>
    <t>CBA02654.1</t>
  </si>
  <si>
    <t>AGAP010815-PA, partial</t>
  </si>
  <si>
    <t>XP_024667078.1</t>
  </si>
  <si>
    <t>1E-120</t>
  </si>
  <si>
    <t>Q8R422</t>
  </si>
  <si>
    <t>FBpp0307460</t>
  </si>
  <si>
    <t>A2M_2 e-102| A2M_like 7e-075| complement_C3_C4_C5 4e-062| A2M_comp 5e-047| ISOPREN_C2_like 4e-044| A2M 3e-026| A2M_recep 2e-023| A2M_N 7e-016| COG2373 5e-015| A2M_N_2 4e-011|</t>
  </si>
  <si>
    <t>S1, Ribosomal protein S1-like RNA-binding domain</t>
  </si>
  <si>
    <t>smart00316, S1, Ribosomal protein S1-like RNA-binding domain.</t>
  </si>
  <si>
    <t>AGAP008369-PA</t>
  </si>
  <si>
    <t>Lipoprotein amino terminal region - signalP detected</t>
  </si>
  <si>
    <t>lipid transp</t>
  </si>
  <si>
    <t>3R:10088633:10093463:1</t>
  </si>
  <si>
    <t xml:space="preserve"> AGAP008369</t>
  </si>
  <si>
    <t>ExpAA=1.18 First60=0.29 PredHel=0 Topology=o</t>
  </si>
  <si>
    <t>AGAP008369-PA, partial</t>
  </si>
  <si>
    <t>XP_317084.4</t>
  </si>
  <si>
    <t>conserved Plasmodium protein, unknown function</t>
  </si>
  <si>
    <t>0.047</t>
  </si>
  <si>
    <t>XP_022813239.1</t>
  </si>
  <si>
    <t>Vitellogenin-6</t>
  </si>
  <si>
    <t>3E-013</t>
  </si>
  <si>
    <t>Q94637</t>
  </si>
  <si>
    <t>Oscheius tipulae</t>
  </si>
  <si>
    <t>FBpp0082643</t>
  </si>
  <si>
    <t>2E-43</t>
  </si>
  <si>
    <t>LPD_N 5e-047| Vitellogenin_N 3e-037| COG6 | PRK01215 | PRK05347 | COG1574 | GMP_reduct_2 | DUF4699 | PRK13854 |</t>
  </si>
  <si>
    <t>AGAP002032-PA</t>
  </si>
  <si>
    <t>lipoprotein - probable fragment - signalP detected</t>
  </si>
  <si>
    <t>lipid transport</t>
  </si>
  <si>
    <t>2R:14098771:14109190:-1</t>
  </si>
  <si>
    <t xml:space="preserve"> AGAP002032</t>
  </si>
  <si>
    <t xml:space="preserve"> 32-33</t>
  </si>
  <si>
    <t>ExpAA=5.59 First60=5.54 PredHel=0 Topology=o</t>
  </si>
  <si>
    <t>XP_321018.5</t>
  </si>
  <si>
    <t>0.10</t>
  </si>
  <si>
    <t>XP_012767672.1</t>
  </si>
  <si>
    <t>Vitellogenin-3</t>
  </si>
  <si>
    <t>7E-020</t>
  </si>
  <si>
    <t>Q9N4J2</t>
  </si>
  <si>
    <t>Caenorhabditis elegans</t>
  </si>
  <si>
    <t>LPD_N 1e-042| Vitellogenin_N 3e-038| VWD 0.026| MutY | PRK10880 | VWD | COG4386 | DUF1943 | PRK10673 | PRK14977 |</t>
  </si>
  <si>
    <t>AGAP008807-PA</t>
  </si>
  <si>
    <t>AGAP008810-PA</t>
  </si>
  <si>
    <t>lipoprotein - signalP detected</t>
  </si>
  <si>
    <t>3R:18088477:18104026:1</t>
  </si>
  <si>
    <t xml:space="preserve"> AGAP008807</t>
  </si>
  <si>
    <t>8</t>
  </si>
  <si>
    <t>ExpAA=17.53 First60=17.52 PredHel=1 Topology=i7-24o</t>
  </si>
  <si>
    <t>AGAP008807-PA, partial</t>
  </si>
  <si>
    <t>XP_001237622.2</t>
  </si>
  <si>
    <t>0.006</t>
  </si>
  <si>
    <t>XP_001328073.1</t>
  </si>
  <si>
    <t>3E-066</t>
  </si>
  <si>
    <t>Q9U943</t>
  </si>
  <si>
    <t>Locusta migratoria</t>
  </si>
  <si>
    <t>FBpp0292877</t>
  </si>
  <si>
    <t>LPD_N 1e-065| DUF1943 2e-062| Vitellogenin_N 3e-050| DUF1081 1e-019| VWD 2e-007| VWD 7e-005| C8 0.023| C8 | PRK08201 | Spt5_N |</t>
  </si>
  <si>
    <t>DUF1943, Domain of unknown function (DUF1943)</t>
  </si>
  <si>
    <t>pfam09172, DUF1943, Domain of unknown function (DUF1943).  Members of this family adopt a structure consisting of several large open beta-sheets. Their exact function has not, as yet, been determined.</t>
  </si>
  <si>
    <t>Protein ALEX</t>
  </si>
  <si>
    <t>sp|Q9Z213|ALEX_RAT</t>
  </si>
  <si>
    <t>AGAP002414-PA</t>
  </si>
  <si>
    <t>carboxypeptidase D</t>
  </si>
  <si>
    <t>carboxypeptidase D isoform X1 - signalP detected</t>
  </si>
  <si>
    <t>2R:21033576:21044645:-1</t>
  </si>
  <si>
    <t xml:space="preserve"> AGAP002414</t>
  </si>
  <si>
    <t xml:space="preserve"> 15-16</t>
  </si>
  <si>
    <t>ExpAA=38.60 First60=15.29 PredHel=1 Topology=o1356-1378i</t>
  </si>
  <si>
    <t>XP_312538.5</t>
  </si>
  <si>
    <t>hypothetical protein SARC_00051</t>
  </si>
  <si>
    <t>XP_014161695.1</t>
  </si>
  <si>
    <t>Carboxypeptidase D</t>
  </si>
  <si>
    <t>P42787</t>
  </si>
  <si>
    <t>FBpp0311071</t>
  </si>
  <si>
    <t>M14_CP_N-E_like, Peptidase M14 carboxypeptidase subfamily N/E-like</t>
  </si>
  <si>
    <t>cd03858, M14_CP_N-E_like, Peptidase M14 carboxypeptidase subfamily N/E-like.  Carboxypeptidase (CP) N/E-like subfamily of the M14 family of metallocarboxypeptidases (MCPs). The M14 family are zinc-binding CPs which hydrolyze single, C-terminal amino acids from polypeptide chains, and have a recognition site for the free C-terminal carboxyl group, which is a key determinant of specificity. The N/E subfamily includes eight members, of which five (CPN, CPE, CPM, CPD, CPZ) are considered enzymatically active, while the other three are non-active (CPX1, PCX2, ACLP/AEBP1) and lack the critical active site and substrate-binding residues considered necessary for CP activity. These non-active members may function as binding proteins or display catalytic activity towards other substrates. Unlike the A/B CP subfamily, enzymes belonging to the N/E subfamily are not produced as inactive precursors that require proteolysis to produce the active form; rather, they rely on their substrate specificity and subcellular compartmentalization to prevent inappropriate cleavages that would otherwise damage the cell. In addition, all members of the N/E subfamily contain an extra C-terminal domain that is not present in the A/B subfamily. This domain has structural homology to transthyretin and other proteins and has been proposed to function as a folding domain. The active N/E enzymes fulfill a variety of cellular functions, including prohormone processing, regulation of peptide hormone activity, alteration of protein-protein or protein-cell interactions and transcriptional regulation.</t>
  </si>
  <si>
    <t>M14_CP_N-E_like e-149| M14_CPD_I e-140| M14_CPD_II 5e-099| M14_CPM 2e-090| M14_CPN 3e-087| Peptidase_M14 2e-085| M14_CPZ 2e-079| M14_CPD_III 3e-077| M14_CPX_like 1e-074| M14_CPE 1e-073|</t>
  </si>
  <si>
    <t>KOG2649, KOG2649, KOG2649, Zinc carboxypeptidase [General function prediction only].</t>
  </si>
  <si>
    <t>Peptidase_M14, Zinc carboxypeptidase</t>
  </si>
  <si>
    <t>pfam00246, Peptidase_M14, Zinc carboxypeptidase.</t>
  </si>
  <si>
    <t>Zn_pept, Zn_pept domain</t>
  </si>
  <si>
    <t>smart00631, Zn_pept, Zn_pept domain.</t>
  </si>
  <si>
    <t>AGAP005381-PC</t>
  </si>
  <si>
    <t>AGAP005381-PB;AGAP005381-PA</t>
  </si>
  <si>
    <t>hexosaminidase</t>
  </si>
  <si>
    <t>Beta-N-acetylhexosaminidase</t>
  </si>
  <si>
    <t>2L:14832803:14835006:-1</t>
  </si>
  <si>
    <t xml:space="preserve"> AGAP005381</t>
  </si>
  <si>
    <t>ExpAA=8.87 First60=8.86 PredHel=0 Topology=o</t>
  </si>
  <si>
    <t>XP_315391.4</t>
  </si>
  <si>
    <t>AGAP005381-PA</t>
  </si>
  <si>
    <t>XP_001688653.1</t>
  </si>
  <si>
    <t>hypothetical protein H257_05477</t>
  </si>
  <si>
    <t>XP_009828676.1</t>
  </si>
  <si>
    <t>Chitooligosaccharidolytic beta-N-acetylglucosaminidase</t>
  </si>
  <si>
    <t>1E-177</t>
  </si>
  <si>
    <t>P49010</t>
  </si>
  <si>
    <t>FBpp0073091</t>
  </si>
  <si>
    <t>GH20_HexA_HexB-like, Beta-N-acetylhexosaminidases catalyze the removal of beta-1,4-linked N-acetyl-D-hexosamine residues from the non-reducing ends of N-acetyl-beta-D-hexosaminides including N-acetylglucosides and N-acetylgalactosides</t>
  </si>
  <si>
    <t>cd06562, GH20_HexA_HexB-like, Beta-N-acetylhexosaminidases catalyze the removal of beta-1,4-linked N-acetyl-D-hexosamine residues from the non-reducing ends of N-acetyl-beta-D-hexosaminides including N-acetylglucosides and N-acetylgalactosides. The hexA and hexB genes encode the alpha- and beta-subunits of the two major beta-N-acetylhexosaminidase isoenzymes, N-acetyl-beta-D-hexosaminidase A (HexA) and beta-N-acetylhexosaminidase B  (HexB). Both the alpha and the beta catalytic subunits have a TIM-barrel fold and belong to the glycosyl hydrolase family 20 (GH20). The HexA enzyme is a heterodimer containing one alpha and one beta subunit while the HexB enzyme is a homodimer containing two beta-subunits.  Hexosaminidase mutations cause an inability to properly hydrolyze certain sphingolipids which accumulate in lysosomes within the brain, resulting in the lipid storage disorders Tay-Sachs and Sandhoff.  Mutations in the alpha subunit cause in a deficiency in the HexA enzyme and result in Tay-Sachs, mutations in the beta-subunit cause in a deficiency in both HexA and HexB enzymes and result in Sandhoff disease.  In both disorders GM(2) gangliosides accumulate in lysosomes. The GH20 hexosaminidases are thought to act via a catalytic mechanism in which the catalytic nucleophile is not provided by solvent or the enzyme, but by the substrate itself.</t>
  </si>
  <si>
    <t>GH20_HexA_HexB-like e-130| Glyco_hydro_20 4e-090| GH20_chitobiase-like 9e-053| GH20_chitobiase-like_1 1e-051| GH20_hexosaminidase 1e-047| GH20_SpHex_like 2e-039| Chb 3e-039| GH20_DspB_LnbB-like 6e-026| GH20_Sm-chitobiase-like 4e-020| Glycohydro_20b2 8e-012|</t>
  </si>
  <si>
    <t>KOG2499, KOG2499, KOG2499, Beta-N-acetylhexosaminidase [Carbohydrate transport and metabolism].</t>
  </si>
  <si>
    <t>Glyco_hydro_20, Glycosyl hydrolase family 20, catalytic domain</t>
  </si>
  <si>
    <t>pfam00728, Glyco_hydro_20, Glycosyl hydrolase family 20, catalytic domain.  This domain has a TIM barrel fold.</t>
  </si>
  <si>
    <t>CHB_HEX, Putative carbohydrate binding domain</t>
  </si>
  <si>
    <t>smart01081, CHB_HEX, Putative carbohydrate binding domain.  This domain represents the N terminal domain in chitobiases and beta-hexosaminidases EC:3.2.1.52. It is composed of a beta sandwich structure that is similar in structure to the cellulose binding domain of cellulase from Cellulomonas fimi. This suggests that this may be a carbohydrate binding domain.</t>
  </si>
  <si>
    <t>AGAP008061-PA</t>
  </si>
  <si>
    <t>IDGF4: imaginal disc growth factor 4</t>
  </si>
  <si>
    <t>catalytically inactive chitinase-like lectins - signalP detected</t>
  </si>
  <si>
    <t>3R:4938228:4939925:1</t>
  </si>
  <si>
    <t xml:space="preserve"> AGAP008061</t>
  </si>
  <si>
    <t>ExpAA=1.28 First60=1.26 PredHel=0 Topology=o</t>
  </si>
  <si>
    <t>XP_317398.3</t>
  </si>
  <si>
    <t>6E-025</t>
  </si>
  <si>
    <t>FBpp0309782</t>
  </si>
  <si>
    <t>1E-174</t>
  </si>
  <si>
    <t>GH18_IDGF | GH18_chitolectin_chitotriosidase 8e-064| Glyco_18 3e-059| Glyco_hydro_18 2e-049| GH18_chitinase 9e-025| ChiA 1e-020| GH18_chitinase-like 1e-020| GH18_plant_chitinase_class_V 1e-020| GH18_CFLE_spore_hydrolase 2e-005| GH18_3CO4_chitinase 0.002|</t>
  </si>
  <si>
    <t>AGAP002317-PA</t>
  </si>
  <si>
    <t>Alpha_amylase: amylase</t>
  </si>
  <si>
    <t>2R:19444433:19446002:1</t>
  </si>
  <si>
    <t xml:space="preserve"> AGAP002317</t>
  </si>
  <si>
    <t>ExpAA=0.26 First60=0.22 PredHel=0 Topology=o</t>
  </si>
  <si>
    <t>XP_312655.5</t>
  </si>
  <si>
    <t>putative alpha amylase</t>
  </si>
  <si>
    <t>1E-039</t>
  </si>
  <si>
    <t>XP_009519015.1</t>
  </si>
  <si>
    <t>Phytophthora sojae</t>
  </si>
  <si>
    <t>Alpha-amylase 2</t>
  </si>
  <si>
    <t>O18345</t>
  </si>
  <si>
    <t>Drosophila ananassae</t>
  </si>
  <si>
    <t>FBpp0311627</t>
  </si>
  <si>
    <t>AmyAc_bac_euk_AmyA, Alpha amylase catalytic domain found in bacterial and eukaryotic Alpha amylases (also called 1,4-alpha-D-glucan-4-glucanohydrolase)</t>
  </si>
  <si>
    <t>cd11317, AmyAc_bac_euk_AmyA, Alpha amylase catalytic domain found in bacterial and eukaryotic Alpha amylases (also called 1,4-alpha-D-glucan-4-glucanohydrolase).  AmyA (EC 3.2.1.1) catalyzes the hydrolysis of alpha-(1,4) glycosidic linkages of glycogen, starch, related polysaccharides, and some oligosaccharides. This group includes AmyA proteins from bacteria, fungi, mammals, insects, mollusks, and nematodes. The Alpha-amylase family comprises the largest family of glycoside hydrolases (GH), with the majority of enzymes acting on starch, glycogen, and related oligo- and polysaccharides. These proteins catalyze the transformation of alpha-1,4 and alpha-1,6 glucosidic linkages with retention of the anomeric center. The protein is described as having 3 domains: A, B, C. A is a (beta/alpha) 8-barrel; B is a loop between the beta 3 strand and alpha 3 helix of A; C is the C-terminal extension characterized by a Greek key. The majority of the enzymes have an active site cleft found between domains A and B where a triad of catalytic residues (Asp, Glu and Asp) performs catalysis. Other members of this family have lost the catalytic activity as in the case of the human 4F2hc, or only have 2 residues that serve as the catalytic nucleophile and the acid/base, such as Thermus A4 beta-galactosidase with 2 Glu residues (GH42) and human alpha-galactosidase with 2 Asp residues (GH31). The family members are quite extensive and include: alpha amylase, maltosyltransferase, cyclodextrin glycotransferase, maltogenic amylase, neopullulanase, isoamylase, 1,4-alpha-D-glucan maltotetrahydrolase, 4-alpha-glucotransferase, oligo-1,6-glucosidase, amylosucrase, sucrose phosphorylase, and amylomaltase.</t>
  </si>
  <si>
    <t>AmyAc_bac_euk_AmyA e-162| AmyAc_bac1_AmyA 8e-042| Aamy_C 6e-028| Aamy 6e-023| Alpha-amylase_C 1e-017| AmyAc_euk_AmyA 3e-017| AmyAc_AmyMalt_CGTase_like 5e-016| AmyAc_arch_bac_plant_AmyA 9e-013| AmyA 1e-011| Alpha-amylase 2e-011|</t>
  </si>
  <si>
    <t>KOG2212, KOG2212, KOG2212, Alpha-amylase [Carbohydrate transport and metabolism].</t>
  </si>
  <si>
    <t>Alpha-amylase_C, Alpha amylase, C-terminal all-beta domain</t>
  </si>
  <si>
    <t>pfam02806, Alpha-amylase_C, Alpha amylase, C-terminal all-beta domain.  Alpha amylase is classified as family 13 of the glycosyl hydrolases. The structure is an 8 stranded alpha/beta barrel containing the active site, interrupted by a ~70 a.a. calcium-binding domain protruding between beta strand 3 and alpha helix 3, and a carboxyl-terminal Greek key beta-barrel domain.</t>
  </si>
  <si>
    <t>Aamy_C, Aamy_C domain</t>
  </si>
  <si>
    <t>smart00632, Aamy_C, Aamy_C domain.</t>
  </si>
  <si>
    <t>AGAP002557-PA</t>
  </si>
  <si>
    <t>glucose dehydrogenase (acceptor)</t>
  </si>
  <si>
    <t>glucose dehydrogenase (FAD quinone)</t>
  </si>
  <si>
    <t>2R:22797189:22803230:-1</t>
  </si>
  <si>
    <t xml:space="preserve"> AGAP002557</t>
  </si>
  <si>
    <t>ExpAA=13.02 First60=12.72 PredHel=0 Topology=o</t>
  </si>
  <si>
    <t>XP_312382.3</t>
  </si>
  <si>
    <t>choline dehydrogenase</t>
  </si>
  <si>
    <t>2E-093</t>
  </si>
  <si>
    <t>XP_005778302.1</t>
  </si>
  <si>
    <t>Glucose dehydrogenase [FAD, quinone]</t>
  </si>
  <si>
    <t>P18172</t>
  </si>
  <si>
    <t>FBpp0081114</t>
  </si>
  <si>
    <t>PRK02106, choline dehydrogenase</t>
  </si>
  <si>
    <t>PRK02106, PRK02106, choline dehydrogenase; Validated.</t>
  </si>
  <si>
    <t>PRK02106 e-123| BetA e-109| Oxygen-dependent_choline_dehydrogenase...   351   5e-097 5e-097| Rv0697 6e-068| GMC_oxred_N 2e-051| GMC_oxred_C 2e-039| PLN02785 2e-028| GMC_mycofac_2 2e-017| PRK06292 7e-004| PTZ00367 7e-004|</t>
  </si>
  <si>
    <t>Glucose dehydrogenase/choline dehydrogenase/mandelonitrile lyase (GMC oxidoreductase family)</t>
  </si>
  <si>
    <t>KOG1238, KOG1238, KOG1238, Glucose dehydrogenase/choline dehydrogenase/mandelonitrile lyase (GMC oxidoreductase family) [General function prediction only].</t>
  </si>
  <si>
    <t>GMC_oxred_N, GMC oxidoreductase</t>
  </si>
  <si>
    <t>pfam00732, GMC_oxred_N, GMC oxidoreductase.  This family of proteins bind FAD as a cofactor.</t>
  </si>
  <si>
    <t>HDc, Metal dependent phosphohydrolases with conserved 'HD' motif</t>
  </si>
  <si>
    <t>smart00471, HDc, Metal dependent phosphohydrolases with conserved 'HD' motif.  Includes eukaryotic cyclic nucleotide phosphodiesterases (PDEc). This profile/HMM does not detect HD homologues in bacterial glycine aminoacyl-tRNA synthetases (beta subunit).</t>
  </si>
  <si>
    <t>AGAP010733-PA</t>
  </si>
  <si>
    <t>Vanin-like protein 1</t>
  </si>
  <si>
    <t>biotinidase and vanins - signalP detected - GPI anchored</t>
  </si>
  <si>
    <t>met/int/gpi</t>
  </si>
  <si>
    <t>3L:9021724:9023664:-1</t>
  </si>
  <si>
    <t xml:space="preserve"> AGAP010733</t>
  </si>
  <si>
    <t>ExpAA=22.34 First60=4.37 PredHel=0 Topology=o</t>
  </si>
  <si>
    <t>AGAP010733-PA, partial</t>
  </si>
  <si>
    <t>XP_311447.4</t>
  </si>
  <si>
    <t>5E-038</t>
  </si>
  <si>
    <t>XP_001746539.1</t>
  </si>
  <si>
    <t>Q9NFP1</t>
  </si>
  <si>
    <t>FBpp0070844</t>
  </si>
  <si>
    <t>1E-129</t>
  </si>
  <si>
    <t>biotinidase_like, biotinidase and vanins (class 4 nitrilases)</t>
  </si>
  <si>
    <t>cd07567, biotinidase_like, biotinidase and vanins (class 4 nitrilases).  These secondary amidases participate in vitamin recycling. Biotinidase (EC 3.5.1.12) has both a hydrolase and a transferase activity. It hydrolyzes free biocytin or small biotinyl-peptides produced during the proteolytic degradation of biotin-dependent carboxylases, to release free biotin (vitamin H), and it can transfer biotin to acceptor molecules such as histones. Biotinidase deficiency in humans is an autosomal recessive disorder characterized by neurological and cutaneous symptoms. This subgroup includes the three human vanins, vanin1-3. Vanins are ectoenzymes, Vanin-1, and -2 are membrane associated, vanin-3 is secreted. They are pantotheinases (EC 3.5.1.92, pantetheine hydrolase), which convert pantetheine, to pantothenic acid (vitamin B5) and cysteamine (2-aminoethanethiol, a potent anti-oxidant). They are potential targets for therapeutic intervention in inflammatory disorders. Vanin-1 deficient mice lacking free cysteamine are less susceptible to intestinal inflammation, and expression of vanin-1 and -3 is induced as part of the inflammatory-regenerative differentiation program of human epidermis. This subgroup belongs to a larger nitrilase superfamily comprised of nitrile- or amide-hydrolyzing enzymes and amide-condensing enzymes, which depend on a Glu-Lys-Cys catalytic triad. This superfamily has been classified in the literature based on global and structure based sequence analysis into thirteen different enzyme classes (referred to as 1-13), this subgroup corresponds to class 4. Members of this superfamily generally form homomeric complexes, the basic building block of which is a homodimer.</t>
  </si>
  <si>
    <t>biotinidase_like 5e-099| nitrilase 1e-013| COG0388 8e-010| nitrilase_3 1e-009| nitrilase_5 2e-008| nitrilase_6 6e-007| nit 3e-006| CN_hydrolase 3e-006| R-amidase_like 7e-006| ALP_N-acyl_transferase 6e-004|</t>
  </si>
  <si>
    <t>Carbon-nitrogen hydrolase</t>
  </si>
  <si>
    <t>KOG0806, KOG0806, KOG0806, Carbon-nitrogen hydrolase [Amino acid transport and metabolism].</t>
  </si>
  <si>
    <t>CN_hydrolase, Carbon-nitrogen hydrolase</t>
  </si>
  <si>
    <t>pfam00795, CN_hydrolase, Carbon-nitrogen hydrolase.  This family contains hydrolases that break carbon-nitrogen bonds. The family includes: Nitrilase EC:3.5.5.1, Aliphatic amidase EC:3.5.1.4, Biotidinase EC:3.5.1.12, Beta-ureidopropionase EC:3.5.1.6. Nitrilase-related proteins generally have a conserved E-K-C catalytic triad, and are multimeric alpha-beta-beta-alpha sandwich proteins.</t>
  </si>
  <si>
    <t>AGAP006278-PA</t>
  </si>
  <si>
    <t>D7 protein - signalP detected</t>
  </si>
  <si>
    <t>2L:29235353:29236413:1</t>
  </si>
  <si>
    <t xml:space="preserve"> AGAP006278</t>
  </si>
  <si>
    <t xml:space="preserve"> 31-32</t>
  </si>
  <si>
    <t>ExpAA=20.50 First60=20.50 PredHel=1 Topology=i5-27o</t>
  </si>
  <si>
    <t>XP_316342.3</t>
  </si>
  <si>
    <t>serine/threonine protein kinase</t>
  </si>
  <si>
    <t>7E-004</t>
  </si>
  <si>
    <t>XP_013762981.1</t>
  </si>
  <si>
    <t>7E-023</t>
  </si>
  <si>
    <t>FBpp0308292</t>
  </si>
  <si>
    <t>0.023</t>
  </si>
  <si>
    <t>PBP_GOBP 0.008| PhBP 0.051| Asp_Ala_antiprt | TRS20 | PTZ00238 | COG3430 | GT2_AmsE_like | HsdR | KamA | COG5342 |</t>
  </si>
  <si>
    <t>RhoGEF GTPase</t>
  </si>
  <si>
    <t>KOG4305, KOG4305, KOG4305, RhoGEF GTPase [Signal transduction mechanisms].</t>
  </si>
  <si>
    <t>AGAP009922-PA</t>
  </si>
  <si>
    <t>salivary purine nucleosidase</t>
  </si>
  <si>
    <t>Nucleoside hydrolases similar to the inosine-adenosine-guanosine-preferring nucleoside hydrolase from Caenorhabditis elegans - signalP detected</t>
  </si>
  <si>
    <t>3R:45326024:45327172:-1</t>
  </si>
  <si>
    <t xml:space="preserve"> AGAP009922</t>
  </si>
  <si>
    <t>ExpAA=0.05 First60=0.01 PredHel=0 Topology=o</t>
  </si>
  <si>
    <t>XP_319041.4</t>
  </si>
  <si>
    <t>Inosine-uridine preferring nucleoside hydrolase family protein</t>
  </si>
  <si>
    <t>6E-024</t>
  </si>
  <si>
    <t>XP_001579045.1</t>
  </si>
  <si>
    <t>Uncharacterized protein C1683.06c</t>
  </si>
  <si>
    <t>2E-023</t>
  </si>
  <si>
    <t>Q9P6J4</t>
  </si>
  <si>
    <t>Schizosaccharomyces pombe (strain 972 / ATCC 24843)</t>
  </si>
  <si>
    <t>FBpp0079964</t>
  </si>
  <si>
    <t>1E-54</t>
  </si>
  <si>
    <t>nuc_hydro_CeIAG, nuc_hydro_CeIAG: Nucleoside hydrolases similar to the inosine-adenosine-guanosine-preferring nucleoside hydrolase from Caenorhabditis elegans</t>
  </si>
  <si>
    <t>cd02649, nuc_hydro_CeIAG, nuc_hydro_CeIAG: Nucleoside hydrolases similar to the inosine-adenosine-guanosine-preferring nucleoside hydrolase from Caenorhabditis elegans. Nucleoside hydrolases cleave the N-glycosidic bond in nucleosides generating ribose and the respective base. These enzymes vary in their substrate specificity. This group contains eukaryotic, bacterial and archeal proteins similar to the purine-preferring nucleoside hydrolase (IAG-NH) from C. elegans and the salivary purine nucleosidase from Aedes aegypti.  C. elegans IAG-NH exhibits a high affinity for the substrate analogue p-nitrophenylriboside (p-NPR). .</t>
  </si>
  <si>
    <t>nuc_hydro_CeIAG 3e-087| URH1 1e-049| nuc_hydro 1e-041| nuc_hydro_IU_UC_XIUA 1e-040| IU_nuc_hydro 1e-038| nuc_hydro_CaPnhB 6e-030| nuc_hydro_3 3e-028| rihA 2e-025| PRK10768 8e-025| PLN02717 4e-024|</t>
  </si>
  <si>
    <t>Predicted inosine-uridine preferring nucleoside hydrolase</t>
  </si>
  <si>
    <t>KOG2938, KOG2938, KOG2938, Predicted inosine-uridine preferring nucleoside hydrolase [Nucleotide transport and metabolism].</t>
  </si>
  <si>
    <t>IU_nuc_hydro, Inosine-uridine preferring nucleoside hydrolase</t>
  </si>
  <si>
    <t>pfam01156, IU_nuc_hydro, Inosine-uridine preferring nucleoside hydrolase.</t>
  </si>
  <si>
    <t>Lactamase_B, Metallo-beta-lactamase superfamily</t>
  </si>
  <si>
    <t>smart00849, Lactamase_B, Metallo-beta-lactamase superfamily.  Apart from the beta-lactamases a number of other proteins contain this domain. These proteins include thiolesterases, members of the glyoxalase II family, that catalyse the hydrolysis of S-D-lactoyl-glutathione to form glutathione and D-lactic acid and a competence protein that is essential for natural transformation in Neisseria gonorrhoeae and could be a transporter involved in DNA uptake. Except for the competence protein these proteins bind two zinc ions per molecule as cofactor.</t>
  </si>
  <si>
    <t>AGAP001662-PA</t>
  </si>
  <si>
    <t>AGAP001662-PB</t>
  </si>
  <si>
    <t>Disintegrin metalloproteinases with thrombospondin repeats - probable fragment - 45 OH-glycosylation sites - signalP detected</t>
  </si>
  <si>
    <t>s/reprolysin</t>
  </si>
  <si>
    <t>2R:7610843:7631264:-1</t>
  </si>
  <si>
    <t xml:space="preserve"> AGAP001662</t>
  </si>
  <si>
    <t>ExpAA=0.01 First60=0.01 PredHel=0 Topology=o</t>
  </si>
  <si>
    <t>45</t>
  </si>
  <si>
    <t>XP_001689334.2</t>
  </si>
  <si>
    <t>thrombospondin</t>
  </si>
  <si>
    <t>2E-045</t>
  </si>
  <si>
    <t>XP_004347374.1</t>
  </si>
  <si>
    <t>Papilin</t>
  </si>
  <si>
    <t>Q868Z9</t>
  </si>
  <si>
    <t>FBpp0291052</t>
  </si>
  <si>
    <t>ADAM_spacer1, ADAM-TS Spacer 1</t>
  </si>
  <si>
    <t>pfam05986, ADAM_spacer1, ADAM-TS Spacer 1.  This family represents the Spacer-1 region from the ADAM-TS family of metalloproteinases.</t>
  </si>
  <si>
    <t>ADAM_spacer1 4e-030| PRK08581 2e-015| KU 1e-014| KU 3e-014| Kunitz_BPTI 4e-014| PARM 4e-011| Hia 2e-010| Ig 9e-010| PHA03307 1e-009| Ig_3 2e-009|</t>
  </si>
  <si>
    <t>KU, BPTI/Kunitz family of serine protease inhibitors</t>
  </si>
  <si>
    <t>smart00131, KU, BPTI/Kunitz family of serine protease inhibitors. Serine protease inhibitors. One member of the family is encoded by an alternatively-spliced form of Alzheimer's amyloid beta-protein.</t>
  </si>
  <si>
    <t>Thrombospondin-1</t>
  </si>
  <si>
    <t>sp|Q28178|TSP1_BOVIN</t>
  </si>
  <si>
    <t>AGAP009670-PB</t>
  </si>
  <si>
    <t>AGAP009670-PA</t>
  </si>
  <si>
    <t>SRPN4: serine protease inhibitor (serpin) 4</t>
  </si>
  <si>
    <t>3R:38145302:38151507:1</t>
  </si>
  <si>
    <t xml:space="preserve"> AGAP009670</t>
  </si>
  <si>
    <t>ExpAA=27.13 First60=20.12 PredHel=1 Topology=i7-26o</t>
  </si>
  <si>
    <t>XP_001689142.1</t>
  </si>
  <si>
    <t>serpin (serine proteinase inhibitor) superfamily protein</t>
  </si>
  <si>
    <t>XP_004338795.1</t>
  </si>
  <si>
    <t>Serine protease inhibitor 28Dc</t>
  </si>
  <si>
    <t>6E-060</t>
  </si>
  <si>
    <t>Q9VLU4</t>
  </si>
  <si>
    <t>FBpp0079171</t>
  </si>
  <si>
    <t>1E-66</t>
  </si>
  <si>
    <t>SERPIN 1e-069| Serpin 3e-067| SERPIN 3e-059| alpha-1-antitrypsin_like 1e-043| ovalbumin_like 7e-036| PAI-2 4e-034| COG4826 5e-033| bacterial_SERPIN 5e-032| ov-serpin 2e-030| PAI-1_nexin-1 2e-02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sz val="11"/>
      <color rgb="FFFF0000"/>
      <name val="Calibri"/>
      <family val="2"/>
      <scheme val="minor"/>
    </font>
    <font>
      <b/>
      <sz val="11"/>
      <color rgb="FF3176C9"/>
      <name val="Calibri"/>
      <family val="2"/>
      <scheme val="minor"/>
    </font>
  </fonts>
  <fills count="4">
    <fill>
      <patternFill patternType="none"/>
    </fill>
    <fill>
      <patternFill patternType="gray125"/>
    </fill>
    <fill>
      <patternFill patternType="solid">
        <fgColor rgb="FFBEDBFE"/>
        <bgColor indexed="64"/>
      </patternFill>
    </fill>
    <fill>
      <patternFill patternType="solid">
        <fgColor theme="5" tint="0.79998168889431442"/>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diagonal/>
    </border>
    <border>
      <left/>
      <right style="thin">
        <color indexed="64"/>
      </right>
      <top/>
      <bottom/>
      <diagonal/>
    </border>
  </borders>
  <cellStyleXfs count="1">
    <xf numFmtId="0" fontId="0" fillId="0" borderId="0"/>
  </cellStyleXfs>
  <cellXfs count="17">
    <xf numFmtId="0" fontId="0" fillId="0" borderId="0" xfId="0"/>
    <xf numFmtId="0" fontId="2" fillId="2" borderId="1" xfId="0" applyFont="1" applyFill="1" applyBorder="1" applyAlignment="1">
      <alignment horizontal="center" wrapText="1"/>
    </xf>
    <xf numFmtId="0" fontId="2" fillId="3" borderId="1" xfId="0" applyFont="1" applyFill="1" applyBorder="1" applyAlignment="1">
      <alignment horizontal="center" wrapText="1"/>
    </xf>
    <xf numFmtId="0" fontId="2" fillId="3" borderId="2" xfId="0" applyFont="1" applyFill="1" applyBorder="1" applyAlignment="1">
      <alignment horizontal="center" wrapText="1"/>
    </xf>
    <xf numFmtId="0" fontId="2" fillId="2" borderId="2" xfId="0" applyFont="1" applyFill="1" applyBorder="1" applyAlignment="1">
      <alignment horizontal="center" wrapText="1"/>
    </xf>
    <xf numFmtId="0" fontId="2" fillId="2" borderId="3" xfId="0" applyFont="1" applyFill="1" applyBorder="1" applyAlignment="1">
      <alignment horizontal="center" wrapText="1"/>
    </xf>
    <xf numFmtId="0" fontId="2" fillId="3" borderId="3" xfId="0" applyFont="1" applyFill="1" applyBorder="1" applyAlignment="1">
      <alignment horizontal="center" wrapText="1"/>
    </xf>
    <xf numFmtId="0" fontId="2" fillId="2" borderId="4" xfId="0" applyFont="1" applyFill="1" applyBorder="1" applyAlignment="1">
      <alignment horizontal="center" wrapText="1"/>
    </xf>
    <xf numFmtId="0" fontId="0" fillId="0" borderId="0" xfId="0" applyAlignment="1">
      <alignment horizontal="center"/>
    </xf>
    <xf numFmtId="0" fontId="0" fillId="3" borderId="5" xfId="0" applyFill="1" applyBorder="1"/>
    <xf numFmtId="0" fontId="0" fillId="2" borderId="5" xfId="0" applyFill="1" applyBorder="1" applyAlignment="1">
      <alignment horizontal="center"/>
    </xf>
    <xf numFmtId="0" fontId="0" fillId="2" borderId="6" xfId="0" applyFill="1" applyBorder="1" applyAlignment="1">
      <alignment horizontal="center"/>
    </xf>
    <xf numFmtId="0" fontId="0" fillId="2" borderId="5" xfId="0" applyFill="1" applyBorder="1"/>
    <xf numFmtId="11" fontId="0" fillId="0" borderId="0" xfId="0" applyNumberFormat="1"/>
    <xf numFmtId="0" fontId="1" fillId="0" borderId="0" xfId="0" applyFont="1"/>
    <xf numFmtId="0" fontId="0" fillId="3" borderId="0" xfId="0" applyFill="1"/>
    <xf numFmtId="0" fontId="0" fillId="0" borderId="5" xfId="0"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4E7EA5-ECBC-402A-A34F-4916ECFFA0DB}">
  <dimension ref="A1:DI98"/>
  <sheetViews>
    <sheetView tabSelected="1" workbookViewId="0">
      <selection sqref="A1:XFD1048576"/>
    </sheetView>
  </sheetViews>
  <sheetFormatPr defaultRowHeight="14.4" x14ac:dyDescent="0.3"/>
  <cols>
    <col min="1" max="1" width="17.5546875" customWidth="1"/>
    <col min="2" max="2" width="23" customWidth="1"/>
    <col min="3" max="3" width="13.6640625" customWidth="1"/>
    <col min="10" max="10" width="11.6640625" customWidth="1"/>
    <col min="15" max="15" width="46.5546875" customWidth="1"/>
    <col min="16" max="16" width="46.6640625" customWidth="1"/>
    <col min="17" max="19" width="16.6640625" customWidth="1"/>
    <col min="20" max="20" width="15.109375" customWidth="1"/>
    <col min="108" max="108" width="17.5546875" customWidth="1"/>
    <col min="112" max="112" width="19.6640625" customWidth="1"/>
  </cols>
  <sheetData>
    <row r="1" spans="1:113" ht="100.8" x14ac:dyDescent="0.3">
      <c r="A1" s="1" t="s">
        <v>0</v>
      </c>
      <c r="B1" t="s">
        <v>1</v>
      </c>
      <c r="C1" t="s">
        <v>2</v>
      </c>
      <c r="D1" t="s">
        <v>3</v>
      </c>
      <c r="E1" t="s">
        <v>4</v>
      </c>
      <c r="F1" t="s">
        <v>5</v>
      </c>
      <c r="G1" t="s">
        <v>6</v>
      </c>
      <c r="H1" t="s">
        <v>7</v>
      </c>
      <c r="I1" t="s">
        <v>8</v>
      </c>
      <c r="J1" t="s">
        <v>9</v>
      </c>
      <c r="K1" s="1" t="s">
        <v>10</v>
      </c>
      <c r="L1" s="1" t="s">
        <v>11</v>
      </c>
      <c r="M1" s="1" t="s">
        <v>12</v>
      </c>
      <c r="N1" s="1" t="s">
        <v>13</v>
      </c>
      <c r="O1" s="1" t="s">
        <v>14</v>
      </c>
      <c r="P1" s="2" t="s">
        <v>15</v>
      </c>
      <c r="Q1" s="3" t="s">
        <v>16</v>
      </c>
      <c r="R1" s="2" t="s">
        <v>17</v>
      </c>
      <c r="S1" s="2" t="s">
        <v>18</v>
      </c>
      <c r="T1" s="1" t="s">
        <v>19</v>
      </c>
      <c r="U1" s="1" t="s">
        <v>20</v>
      </c>
      <c r="V1" s="1" t="s">
        <v>21</v>
      </c>
      <c r="W1" s="1" t="s">
        <v>22</v>
      </c>
      <c r="X1" s="1" t="s">
        <v>23</v>
      </c>
      <c r="Y1" s="1" t="s">
        <v>24</v>
      </c>
      <c r="Z1" s="4" t="s">
        <v>25</v>
      </c>
      <c r="AA1" s="1" t="s">
        <v>26</v>
      </c>
      <c r="AB1" s="1" t="s">
        <v>27</v>
      </c>
      <c r="AC1" s="1" t="s">
        <v>28</v>
      </c>
      <c r="AD1" s="1" t="s">
        <v>29</v>
      </c>
      <c r="AE1" s="1" t="s">
        <v>30</v>
      </c>
      <c r="AF1" s="1" t="s">
        <v>31</v>
      </c>
      <c r="AG1" s="1" t="s">
        <v>32</v>
      </c>
      <c r="AH1" s="1" t="s">
        <v>33</v>
      </c>
      <c r="AI1" s="5" t="s">
        <v>34</v>
      </c>
      <c r="AJ1" s="1" t="s">
        <v>35</v>
      </c>
      <c r="AK1" s="4" t="s">
        <v>36</v>
      </c>
      <c r="AL1" s="1" t="s">
        <v>37</v>
      </c>
      <c r="AM1" s="1" t="s">
        <v>38</v>
      </c>
      <c r="AN1" s="1" t="s">
        <v>39</v>
      </c>
      <c r="AO1" s="1" t="s">
        <v>40</v>
      </c>
      <c r="AP1" s="6" t="s">
        <v>41</v>
      </c>
      <c r="AQ1" s="2" t="s">
        <v>42</v>
      </c>
      <c r="AR1" s="1" t="s">
        <v>43</v>
      </c>
      <c r="AS1" s="4" t="s">
        <v>44</v>
      </c>
      <c r="AT1" s="1" t="s">
        <v>45</v>
      </c>
      <c r="AU1" s="1" t="s">
        <v>46</v>
      </c>
      <c r="AV1" s="1" t="s">
        <v>47</v>
      </c>
      <c r="AW1" s="1" t="s">
        <v>42</v>
      </c>
      <c r="AX1" s="5" t="s">
        <v>48</v>
      </c>
      <c r="AY1" s="1" t="s">
        <v>49</v>
      </c>
      <c r="AZ1" s="4" t="s">
        <v>44</v>
      </c>
      <c r="BA1" s="1" t="s">
        <v>45</v>
      </c>
      <c r="BB1" s="1" t="s">
        <v>46</v>
      </c>
      <c r="BC1" s="1" t="s">
        <v>47</v>
      </c>
      <c r="BD1" s="1" t="s">
        <v>42</v>
      </c>
      <c r="BE1" s="5" t="s">
        <v>48</v>
      </c>
      <c r="BF1" s="1" t="s">
        <v>50</v>
      </c>
      <c r="BG1" s="4" t="s">
        <v>44</v>
      </c>
      <c r="BH1" s="1" t="s">
        <v>45</v>
      </c>
      <c r="BI1" s="1" t="s">
        <v>46</v>
      </c>
      <c r="BJ1" s="1" t="s">
        <v>47</v>
      </c>
      <c r="BK1" s="1" t="s">
        <v>42</v>
      </c>
      <c r="BL1" s="5" t="s">
        <v>48</v>
      </c>
      <c r="BM1" s="1" t="s">
        <v>51</v>
      </c>
      <c r="BN1" s="4" t="s">
        <v>44</v>
      </c>
      <c r="BO1" s="1" t="s">
        <v>45</v>
      </c>
      <c r="BP1" s="1" t="s">
        <v>46</v>
      </c>
      <c r="BQ1" s="1" t="s">
        <v>47</v>
      </c>
      <c r="BR1" s="1" t="s">
        <v>42</v>
      </c>
      <c r="BS1" s="5" t="s">
        <v>48</v>
      </c>
      <c r="BT1" s="1" t="s">
        <v>52</v>
      </c>
      <c r="BU1" s="4" t="s">
        <v>53</v>
      </c>
      <c r="BV1" s="1" t="s">
        <v>54</v>
      </c>
      <c r="BW1" s="1" t="s">
        <v>46</v>
      </c>
      <c r="BX1" s="1" t="s">
        <v>47</v>
      </c>
      <c r="BY1" s="1" t="s">
        <v>42</v>
      </c>
      <c r="BZ1" s="1" t="s">
        <v>55</v>
      </c>
      <c r="CA1" s="4" t="s">
        <v>44</v>
      </c>
      <c r="CB1" s="1" t="s">
        <v>56</v>
      </c>
      <c r="CC1" s="1" t="s">
        <v>14</v>
      </c>
      <c r="CD1" s="5" t="s">
        <v>57</v>
      </c>
      <c r="CE1" s="1" t="s">
        <v>58</v>
      </c>
      <c r="CF1" s="4" t="s">
        <v>44</v>
      </c>
      <c r="CG1" s="1" t="s">
        <v>56</v>
      </c>
      <c r="CH1" s="1" t="s">
        <v>14</v>
      </c>
      <c r="CI1" s="5" t="s">
        <v>21</v>
      </c>
      <c r="CJ1" s="1" t="s">
        <v>59</v>
      </c>
      <c r="CK1" s="4" t="s">
        <v>44</v>
      </c>
      <c r="CL1" s="1" t="s">
        <v>56</v>
      </c>
      <c r="CM1" s="5" t="s">
        <v>60</v>
      </c>
      <c r="CN1" s="1" t="s">
        <v>61</v>
      </c>
      <c r="CO1" s="4" t="s">
        <v>44</v>
      </c>
      <c r="CP1" s="1" t="s">
        <v>56</v>
      </c>
      <c r="CQ1" s="5" t="s">
        <v>60</v>
      </c>
      <c r="CR1" s="5" t="s">
        <v>62</v>
      </c>
      <c r="CS1" s="1" t="s">
        <v>63</v>
      </c>
      <c r="CT1" s="7" t="s">
        <v>44</v>
      </c>
      <c r="CU1" s="5" t="s">
        <v>45</v>
      </c>
      <c r="CV1" s="5" t="s">
        <v>46</v>
      </c>
      <c r="CW1" s="5" t="s">
        <v>47</v>
      </c>
      <c r="CX1" s="5" t="s">
        <v>42</v>
      </c>
      <c r="CY1" s="1"/>
      <c r="DD1" s="1" t="s">
        <v>0</v>
      </c>
      <c r="DH1" t="s">
        <v>64</v>
      </c>
    </row>
    <row r="2" spans="1:113" x14ac:dyDescent="0.3">
      <c r="A2" t="s">
        <v>65</v>
      </c>
      <c r="B2" t="s">
        <v>66</v>
      </c>
      <c r="C2">
        <v>1.9605600000000001</v>
      </c>
      <c r="D2">
        <v>1.8552599999999999</v>
      </c>
      <c r="E2">
        <v>3.90029</v>
      </c>
      <c r="F2">
        <v>2.2226300000000001</v>
      </c>
      <c r="G2">
        <v>-1.0096499999999999</v>
      </c>
      <c r="H2">
        <v>0.40962399999999999</v>
      </c>
      <c r="K2" s="8" t="s">
        <v>67</v>
      </c>
      <c r="L2">
        <v>360</v>
      </c>
      <c r="M2">
        <v>0</v>
      </c>
      <c r="N2">
        <v>0</v>
      </c>
      <c r="O2" t="s">
        <v>68</v>
      </c>
      <c r="P2" s="9" t="s">
        <v>69</v>
      </c>
      <c r="Q2" t="s">
        <v>70</v>
      </c>
      <c r="R2" t="s">
        <v>71</v>
      </c>
      <c r="S2">
        <v>2.9999999999999999E-69</v>
      </c>
      <c r="T2" t="s">
        <v>72</v>
      </c>
      <c r="U2" t="s">
        <v>73</v>
      </c>
      <c r="V2" t="s">
        <v>74</v>
      </c>
      <c r="W2" t="s">
        <v>75</v>
      </c>
      <c r="X2" s="10" t="s">
        <v>76</v>
      </c>
      <c r="Y2" s="10" t="s">
        <v>77</v>
      </c>
      <c r="Z2" t="s">
        <v>78</v>
      </c>
      <c r="AA2">
        <v>39.417999999999999</v>
      </c>
      <c r="AB2">
        <v>6.39</v>
      </c>
      <c r="AC2">
        <v>36.973999999999997</v>
      </c>
      <c r="AD2">
        <v>6.2</v>
      </c>
      <c r="AE2" t="s">
        <v>79</v>
      </c>
      <c r="AF2" s="10">
        <v>0</v>
      </c>
      <c r="AG2" t="s">
        <v>80</v>
      </c>
      <c r="AH2" t="s">
        <v>80</v>
      </c>
      <c r="AI2" t="s">
        <v>80</v>
      </c>
      <c r="AJ2" s="10" t="s">
        <v>81</v>
      </c>
      <c r="AK2" s="11" t="s">
        <v>82</v>
      </c>
      <c r="AL2" s="10">
        <v>13.1</v>
      </c>
      <c r="AM2">
        <v>9.4</v>
      </c>
      <c r="AN2">
        <v>5</v>
      </c>
      <c r="AO2" t="s">
        <v>83</v>
      </c>
      <c r="AP2" t="s">
        <v>65</v>
      </c>
      <c r="AQ2">
        <v>109</v>
      </c>
      <c r="AR2" s="12" t="s">
        <v>65</v>
      </c>
      <c r="AS2" t="s">
        <v>84</v>
      </c>
      <c r="AT2" t="s">
        <v>85</v>
      </c>
      <c r="AU2">
        <v>100</v>
      </c>
      <c r="AV2">
        <v>100</v>
      </c>
      <c r="AW2">
        <v>100</v>
      </c>
      <c r="AX2" t="s">
        <v>86</v>
      </c>
      <c r="AY2" s="12" t="s">
        <v>65</v>
      </c>
      <c r="AZ2" t="s">
        <v>84</v>
      </c>
      <c r="BA2" t="s">
        <v>85</v>
      </c>
      <c r="BB2">
        <v>100</v>
      </c>
      <c r="BC2">
        <v>100</v>
      </c>
      <c r="BD2">
        <v>100</v>
      </c>
      <c r="BE2" t="s">
        <v>86</v>
      </c>
      <c r="BF2" s="12" t="s">
        <v>87</v>
      </c>
      <c r="BG2" t="s">
        <v>88</v>
      </c>
      <c r="BH2" t="s">
        <v>89</v>
      </c>
      <c r="BI2">
        <v>32</v>
      </c>
      <c r="BJ2">
        <v>52</v>
      </c>
      <c r="BK2">
        <v>81</v>
      </c>
      <c r="BL2" t="s">
        <v>90</v>
      </c>
      <c r="BM2" s="12" t="s">
        <v>91</v>
      </c>
      <c r="BN2" t="s">
        <v>92</v>
      </c>
      <c r="BO2" t="s">
        <v>93</v>
      </c>
      <c r="BP2">
        <v>41</v>
      </c>
      <c r="BQ2">
        <v>57</v>
      </c>
      <c r="BR2">
        <v>90</v>
      </c>
      <c r="BS2" t="s">
        <v>94</v>
      </c>
      <c r="BT2" s="12" t="s">
        <v>95</v>
      </c>
      <c r="BU2" t="s">
        <v>96</v>
      </c>
      <c r="BV2">
        <v>390</v>
      </c>
      <c r="BW2">
        <v>39</v>
      </c>
      <c r="BX2">
        <v>53</v>
      </c>
      <c r="BY2">
        <v>98</v>
      </c>
      <c r="BZ2" s="12" t="s">
        <v>97</v>
      </c>
      <c r="CA2" s="13">
        <v>2.9999999999999999E-69</v>
      </c>
      <c r="CB2">
        <v>109.1</v>
      </c>
      <c r="CC2" t="s">
        <v>98</v>
      </c>
      <c r="CD2" t="s">
        <v>99</v>
      </c>
      <c r="CE2" s="12" t="s">
        <v>100</v>
      </c>
      <c r="CF2" s="13">
        <v>1E-62</v>
      </c>
      <c r="CG2">
        <v>103.1</v>
      </c>
      <c r="CH2" t="s">
        <v>101</v>
      </c>
      <c r="CI2" t="s">
        <v>102</v>
      </c>
      <c r="CJ2" s="12" t="s">
        <v>103</v>
      </c>
      <c r="CK2" s="13">
        <v>1.9999999999999999E-48</v>
      </c>
      <c r="CL2">
        <v>112.7</v>
      </c>
      <c r="CM2" t="s">
        <v>104</v>
      </c>
      <c r="CN2" s="12" t="s">
        <v>97</v>
      </c>
      <c r="CO2" s="13">
        <v>9.9999999999999994E-68</v>
      </c>
      <c r="CP2">
        <v>110</v>
      </c>
      <c r="CQ2" t="s">
        <v>105</v>
      </c>
      <c r="CR2" t="s">
        <v>65</v>
      </c>
      <c r="CS2" s="12" t="s">
        <v>80</v>
      </c>
      <c r="DD2" t="s">
        <v>65</v>
      </c>
      <c r="DE2">
        <v>1</v>
      </c>
      <c r="DH2" t="s">
        <v>106</v>
      </c>
      <c r="DI2">
        <v>1</v>
      </c>
    </row>
    <row r="3" spans="1:113" x14ac:dyDescent="0.3">
      <c r="A3" t="s">
        <v>107</v>
      </c>
      <c r="C3">
        <v>5.83657</v>
      </c>
      <c r="D3">
        <v>4.9720300000000002</v>
      </c>
      <c r="E3">
        <v>6.5381499999999999</v>
      </c>
      <c r="F3">
        <v>4.99099</v>
      </c>
      <c r="G3">
        <v>6.9702100000000003E-2</v>
      </c>
      <c r="H3">
        <v>2.7265100000000002</v>
      </c>
      <c r="I3">
        <v>-0.22772200000000001</v>
      </c>
      <c r="J3">
        <v>-0.55077100000000001</v>
      </c>
      <c r="K3" s="8" t="s">
        <v>67</v>
      </c>
      <c r="L3">
        <v>687</v>
      </c>
      <c r="M3">
        <v>0</v>
      </c>
      <c r="N3">
        <v>3</v>
      </c>
      <c r="O3" t="s">
        <v>108</v>
      </c>
      <c r="P3" s="9" t="s">
        <v>109</v>
      </c>
      <c r="Q3" t="s">
        <v>70</v>
      </c>
      <c r="R3" t="s">
        <v>110</v>
      </c>
      <c r="S3">
        <v>0</v>
      </c>
      <c r="T3" t="s">
        <v>111</v>
      </c>
      <c r="U3" t="s">
        <v>112</v>
      </c>
      <c r="V3" t="s">
        <v>74</v>
      </c>
      <c r="W3" t="s">
        <v>75</v>
      </c>
      <c r="X3" s="10" t="s">
        <v>76</v>
      </c>
      <c r="Y3" s="10" t="s">
        <v>113</v>
      </c>
      <c r="Z3" t="s">
        <v>80</v>
      </c>
      <c r="AA3">
        <v>79.122</v>
      </c>
      <c r="AB3">
        <v>6.69</v>
      </c>
      <c r="AC3" t="s">
        <v>80</v>
      </c>
      <c r="AD3" t="s">
        <v>80</v>
      </c>
      <c r="AE3" t="s">
        <v>114</v>
      </c>
      <c r="AF3" s="10">
        <v>0</v>
      </c>
      <c r="AG3" t="s">
        <v>80</v>
      </c>
      <c r="AH3" t="s">
        <v>80</v>
      </c>
      <c r="AI3" t="s">
        <v>80</v>
      </c>
      <c r="AJ3" s="10" t="s">
        <v>81</v>
      </c>
      <c r="AK3" s="11" t="s">
        <v>76</v>
      </c>
      <c r="AL3" s="10">
        <v>11.2</v>
      </c>
      <c r="AM3">
        <v>5.5</v>
      </c>
      <c r="AN3">
        <v>6.4</v>
      </c>
      <c r="AO3">
        <v>0.4</v>
      </c>
      <c r="AP3" t="s">
        <v>107</v>
      </c>
      <c r="AQ3">
        <v>99.7</v>
      </c>
      <c r="AR3" s="12" t="s">
        <v>107</v>
      </c>
      <c r="AS3" t="s">
        <v>84</v>
      </c>
      <c r="AT3" t="s">
        <v>115</v>
      </c>
      <c r="AU3">
        <v>100</v>
      </c>
      <c r="AV3">
        <v>100</v>
      </c>
      <c r="AW3">
        <v>100</v>
      </c>
      <c r="AX3" t="s">
        <v>86</v>
      </c>
      <c r="AY3" s="12" t="s">
        <v>107</v>
      </c>
      <c r="AZ3" t="s">
        <v>84</v>
      </c>
      <c r="BA3" t="s">
        <v>115</v>
      </c>
      <c r="BB3">
        <v>100</v>
      </c>
      <c r="BC3">
        <v>100</v>
      </c>
      <c r="BD3">
        <v>100</v>
      </c>
      <c r="BE3" t="s">
        <v>86</v>
      </c>
      <c r="BF3" s="12" t="s">
        <v>116</v>
      </c>
      <c r="BG3" t="s">
        <v>117</v>
      </c>
      <c r="BH3" t="s">
        <v>118</v>
      </c>
      <c r="BI3">
        <v>28</v>
      </c>
      <c r="BJ3">
        <v>44</v>
      </c>
      <c r="BK3">
        <v>99</v>
      </c>
      <c r="BL3" t="s">
        <v>119</v>
      </c>
      <c r="BM3" s="12" t="s">
        <v>120</v>
      </c>
      <c r="BN3" t="s">
        <v>84</v>
      </c>
      <c r="BO3" t="s">
        <v>121</v>
      </c>
      <c r="BP3">
        <v>50</v>
      </c>
      <c r="BQ3">
        <v>67</v>
      </c>
      <c r="BR3">
        <v>101</v>
      </c>
      <c r="BS3" t="s">
        <v>94</v>
      </c>
      <c r="BT3" s="12" t="s">
        <v>122</v>
      </c>
      <c r="BU3" t="s">
        <v>84</v>
      </c>
      <c r="BV3">
        <v>690</v>
      </c>
      <c r="BW3">
        <v>52</v>
      </c>
      <c r="BX3">
        <v>69</v>
      </c>
      <c r="BY3">
        <v>100</v>
      </c>
      <c r="BZ3" s="12" t="s">
        <v>123</v>
      </c>
      <c r="CA3" s="13">
        <v>3.9999999999999999E-85</v>
      </c>
      <c r="CB3">
        <v>102.3</v>
      </c>
      <c r="CC3" t="s">
        <v>124</v>
      </c>
      <c r="CD3" t="s">
        <v>125</v>
      </c>
      <c r="CE3" s="12" t="s">
        <v>126</v>
      </c>
      <c r="CF3" s="13">
        <v>2.5</v>
      </c>
      <c r="CG3">
        <v>4.4000000000000004</v>
      </c>
      <c r="CH3" t="s">
        <v>127</v>
      </c>
      <c r="CI3" t="s">
        <v>128</v>
      </c>
      <c r="CJ3" s="12" t="s">
        <v>123</v>
      </c>
      <c r="CK3" s="13">
        <v>8.0000000000000007E-86</v>
      </c>
      <c r="CL3">
        <v>102.3</v>
      </c>
      <c r="CM3" t="s">
        <v>124</v>
      </c>
      <c r="CN3" s="12" t="s">
        <v>129</v>
      </c>
      <c r="CO3" s="13">
        <v>0.93</v>
      </c>
      <c r="CP3">
        <v>6.4</v>
      </c>
      <c r="CQ3" t="s">
        <v>130</v>
      </c>
      <c r="CR3" t="s">
        <v>107</v>
      </c>
      <c r="CS3" s="12" t="s">
        <v>80</v>
      </c>
      <c r="DD3" t="s">
        <v>107</v>
      </c>
      <c r="DE3">
        <v>1</v>
      </c>
      <c r="DH3" t="s">
        <v>131</v>
      </c>
      <c r="DI3">
        <v>1</v>
      </c>
    </row>
    <row r="4" spans="1:113" x14ac:dyDescent="0.3">
      <c r="A4" t="s">
        <v>132</v>
      </c>
      <c r="B4" t="s">
        <v>133</v>
      </c>
      <c r="C4">
        <v>5.1395999999999997</v>
      </c>
      <c r="D4">
        <v>3.9971700000000001</v>
      </c>
      <c r="E4">
        <v>5.5218600000000002</v>
      </c>
      <c r="F4">
        <v>3.17109</v>
      </c>
      <c r="G4">
        <v>0.41950999999999999</v>
      </c>
      <c r="H4">
        <v>1.4663299999999999</v>
      </c>
      <c r="I4">
        <v>-2.0553400000000002</v>
      </c>
      <c r="J4">
        <v>-1.0436799999999999</v>
      </c>
      <c r="K4" s="8" t="s">
        <v>67</v>
      </c>
      <c r="L4">
        <v>688</v>
      </c>
      <c r="M4">
        <v>0</v>
      </c>
      <c r="N4">
        <v>4</v>
      </c>
      <c r="O4" t="s">
        <v>134</v>
      </c>
      <c r="P4" s="9" t="s">
        <v>135</v>
      </c>
      <c r="Q4" t="s">
        <v>70</v>
      </c>
      <c r="R4" t="s">
        <v>136</v>
      </c>
      <c r="S4">
        <v>1.9999999999999999E-88</v>
      </c>
      <c r="T4" t="s">
        <v>137</v>
      </c>
      <c r="U4" t="s">
        <v>138</v>
      </c>
      <c r="V4" t="s">
        <v>74</v>
      </c>
      <c r="W4" t="s">
        <v>75</v>
      </c>
      <c r="X4" s="10" t="s">
        <v>139</v>
      </c>
      <c r="Y4" s="10" t="s">
        <v>113</v>
      </c>
      <c r="Z4" t="s">
        <v>80</v>
      </c>
      <c r="AA4">
        <v>78.132000000000005</v>
      </c>
      <c r="AB4">
        <v>6.13</v>
      </c>
      <c r="AC4" t="s">
        <v>80</v>
      </c>
      <c r="AD4" t="s">
        <v>80</v>
      </c>
      <c r="AE4" t="s">
        <v>140</v>
      </c>
      <c r="AF4" s="10">
        <v>0</v>
      </c>
      <c r="AG4" t="s">
        <v>80</v>
      </c>
      <c r="AH4" t="s">
        <v>80</v>
      </c>
      <c r="AI4" t="s">
        <v>80</v>
      </c>
      <c r="AJ4" s="10" t="s">
        <v>81</v>
      </c>
      <c r="AK4" s="11" t="s">
        <v>82</v>
      </c>
      <c r="AL4" s="10">
        <v>11.3</v>
      </c>
      <c r="AM4">
        <v>5.7</v>
      </c>
      <c r="AN4">
        <v>6.1</v>
      </c>
      <c r="AO4" t="s">
        <v>83</v>
      </c>
      <c r="AP4" t="s">
        <v>132</v>
      </c>
      <c r="AQ4">
        <v>109</v>
      </c>
      <c r="AR4" s="12" t="s">
        <v>132</v>
      </c>
      <c r="AS4" t="s">
        <v>84</v>
      </c>
      <c r="AT4" t="s">
        <v>141</v>
      </c>
      <c r="AU4">
        <v>100</v>
      </c>
      <c r="AV4">
        <v>100</v>
      </c>
      <c r="AW4">
        <v>100</v>
      </c>
      <c r="AX4" t="s">
        <v>86</v>
      </c>
      <c r="AY4" s="12" t="s">
        <v>132</v>
      </c>
      <c r="AZ4" t="s">
        <v>84</v>
      </c>
      <c r="BA4" t="s">
        <v>141</v>
      </c>
      <c r="BB4">
        <v>100</v>
      </c>
      <c r="BC4">
        <v>100</v>
      </c>
      <c r="BD4">
        <v>100</v>
      </c>
      <c r="BE4" t="s">
        <v>86</v>
      </c>
      <c r="BF4" s="12" t="s">
        <v>116</v>
      </c>
      <c r="BG4" t="s">
        <v>142</v>
      </c>
      <c r="BH4" t="s">
        <v>118</v>
      </c>
      <c r="BI4">
        <v>28</v>
      </c>
      <c r="BJ4">
        <v>45</v>
      </c>
      <c r="BK4">
        <v>99</v>
      </c>
      <c r="BL4" t="s">
        <v>119</v>
      </c>
      <c r="BM4" s="12" t="s">
        <v>120</v>
      </c>
      <c r="BN4" t="s">
        <v>84</v>
      </c>
      <c r="BO4" t="s">
        <v>121</v>
      </c>
      <c r="BP4">
        <v>52</v>
      </c>
      <c r="BQ4">
        <v>67</v>
      </c>
      <c r="BR4">
        <v>101</v>
      </c>
      <c r="BS4" t="s">
        <v>94</v>
      </c>
      <c r="BT4" s="12" t="s">
        <v>122</v>
      </c>
      <c r="BU4" t="s">
        <v>84</v>
      </c>
      <c r="BV4">
        <v>690</v>
      </c>
      <c r="BW4">
        <v>55</v>
      </c>
      <c r="BX4">
        <v>71</v>
      </c>
      <c r="BY4">
        <v>100</v>
      </c>
      <c r="BZ4" s="12" t="s">
        <v>143</v>
      </c>
      <c r="CA4" s="13">
        <v>7.9999999999999995E-88</v>
      </c>
      <c r="CB4">
        <v>109.1</v>
      </c>
      <c r="CC4" t="s">
        <v>144</v>
      </c>
      <c r="CD4" t="s">
        <v>145</v>
      </c>
      <c r="CE4" s="12" t="s">
        <v>146</v>
      </c>
      <c r="CF4" s="13">
        <v>0.99</v>
      </c>
      <c r="CG4">
        <v>2.2999999999999998</v>
      </c>
      <c r="CH4" t="s">
        <v>147</v>
      </c>
      <c r="CI4" t="s">
        <v>148</v>
      </c>
      <c r="CJ4" s="12" t="s">
        <v>143</v>
      </c>
      <c r="CK4" s="13">
        <v>1.9999999999999999E-88</v>
      </c>
      <c r="CL4">
        <v>109.1</v>
      </c>
      <c r="CM4" t="s">
        <v>144</v>
      </c>
      <c r="CN4" s="12" t="s">
        <v>149</v>
      </c>
      <c r="CO4" s="13">
        <v>0.12</v>
      </c>
      <c r="CP4">
        <v>28</v>
      </c>
      <c r="CQ4" t="s">
        <v>150</v>
      </c>
      <c r="CR4" t="s">
        <v>132</v>
      </c>
      <c r="CS4" s="12" t="s">
        <v>80</v>
      </c>
      <c r="DD4" t="s">
        <v>132</v>
      </c>
      <c r="DE4">
        <v>1</v>
      </c>
      <c r="DH4" t="s">
        <v>151</v>
      </c>
      <c r="DI4">
        <v>1</v>
      </c>
    </row>
    <row r="5" spans="1:113" x14ac:dyDescent="0.3">
      <c r="A5" t="s">
        <v>152</v>
      </c>
      <c r="C5">
        <v>2.5609299999999999</v>
      </c>
      <c r="D5">
        <v>1.8222100000000001</v>
      </c>
      <c r="E5">
        <v>3.7012200000000002</v>
      </c>
      <c r="F5">
        <v>1.50414</v>
      </c>
      <c r="G5">
        <v>-4.5847899999999999</v>
      </c>
      <c r="H5">
        <v>-3.09083</v>
      </c>
      <c r="K5" s="8" t="s">
        <v>67</v>
      </c>
      <c r="L5">
        <v>362</v>
      </c>
      <c r="M5">
        <v>0</v>
      </c>
      <c r="N5">
        <v>0</v>
      </c>
      <c r="O5" t="s">
        <v>153</v>
      </c>
      <c r="P5" s="9" t="s">
        <v>69</v>
      </c>
      <c r="Q5" t="s">
        <v>70</v>
      </c>
      <c r="R5" t="s">
        <v>71</v>
      </c>
      <c r="S5">
        <v>8E-55</v>
      </c>
      <c r="T5" t="s">
        <v>154</v>
      </c>
      <c r="U5" t="s">
        <v>155</v>
      </c>
      <c r="V5" t="s">
        <v>74</v>
      </c>
      <c r="W5" t="s">
        <v>75</v>
      </c>
      <c r="X5" s="10" t="s">
        <v>76</v>
      </c>
      <c r="Y5" s="10" t="s">
        <v>77</v>
      </c>
      <c r="Z5" t="s">
        <v>156</v>
      </c>
      <c r="AA5">
        <v>39.798000000000002</v>
      </c>
      <c r="AB5">
        <v>4.93</v>
      </c>
      <c r="AC5">
        <v>37.655999999999999</v>
      </c>
      <c r="AD5">
        <v>4.82</v>
      </c>
      <c r="AE5" t="s">
        <v>157</v>
      </c>
      <c r="AF5" s="10">
        <v>0</v>
      </c>
      <c r="AG5" t="s">
        <v>80</v>
      </c>
      <c r="AH5" t="s">
        <v>80</v>
      </c>
      <c r="AI5" t="s">
        <v>80</v>
      </c>
      <c r="AJ5" s="10" t="s">
        <v>81</v>
      </c>
      <c r="AK5" s="11" t="s">
        <v>76</v>
      </c>
      <c r="AL5" s="10">
        <v>10.8</v>
      </c>
      <c r="AM5">
        <v>8</v>
      </c>
      <c r="AN5">
        <v>5.5</v>
      </c>
      <c r="AO5" t="s">
        <v>83</v>
      </c>
      <c r="AP5" t="s">
        <v>152</v>
      </c>
      <c r="AQ5">
        <v>104.3</v>
      </c>
      <c r="AR5" s="12" t="s">
        <v>152</v>
      </c>
      <c r="AS5" t="s">
        <v>84</v>
      </c>
      <c r="AT5" t="s">
        <v>158</v>
      </c>
      <c r="AU5">
        <v>100</v>
      </c>
      <c r="AV5">
        <v>100</v>
      </c>
      <c r="AW5">
        <v>100</v>
      </c>
      <c r="AX5" t="s">
        <v>86</v>
      </c>
      <c r="AY5" s="12" t="s">
        <v>152</v>
      </c>
      <c r="AZ5" t="s">
        <v>84</v>
      </c>
      <c r="BA5" t="s">
        <v>158</v>
      </c>
      <c r="BB5">
        <v>100</v>
      </c>
      <c r="BC5">
        <v>100</v>
      </c>
      <c r="BD5">
        <v>100</v>
      </c>
      <c r="BE5" t="s">
        <v>86</v>
      </c>
      <c r="BF5" s="12" t="s">
        <v>159</v>
      </c>
      <c r="BG5" t="s">
        <v>160</v>
      </c>
      <c r="BH5" t="s">
        <v>161</v>
      </c>
      <c r="BI5">
        <v>30</v>
      </c>
      <c r="BJ5">
        <v>46</v>
      </c>
      <c r="BK5">
        <v>55</v>
      </c>
      <c r="BL5" t="s">
        <v>162</v>
      </c>
      <c r="BM5" s="12" t="s">
        <v>163</v>
      </c>
      <c r="BN5" t="s">
        <v>164</v>
      </c>
      <c r="BO5" t="s">
        <v>165</v>
      </c>
      <c r="BP5">
        <v>34</v>
      </c>
      <c r="BQ5">
        <v>50</v>
      </c>
      <c r="BR5">
        <v>74</v>
      </c>
      <c r="BS5" t="s">
        <v>166</v>
      </c>
      <c r="BT5" s="12" t="s">
        <v>167</v>
      </c>
      <c r="BU5" t="s">
        <v>168</v>
      </c>
      <c r="BV5">
        <v>459</v>
      </c>
      <c r="BW5">
        <v>35</v>
      </c>
      <c r="BX5">
        <v>52</v>
      </c>
      <c r="BY5">
        <v>73</v>
      </c>
      <c r="BZ5" s="12" t="s">
        <v>97</v>
      </c>
      <c r="CA5" s="13">
        <v>8E-55</v>
      </c>
      <c r="CB5">
        <v>104.3</v>
      </c>
      <c r="CC5" t="s">
        <v>98</v>
      </c>
      <c r="CD5" t="s">
        <v>169</v>
      </c>
      <c r="CE5" s="12" t="s">
        <v>100</v>
      </c>
      <c r="CF5" s="13">
        <v>2.9999999999999999E-46</v>
      </c>
      <c r="CG5">
        <v>96.9</v>
      </c>
      <c r="CH5" t="s">
        <v>101</v>
      </c>
      <c r="CI5" t="s">
        <v>102</v>
      </c>
      <c r="CJ5" s="12" t="s">
        <v>103</v>
      </c>
      <c r="CK5" s="13">
        <v>9.9999999999999993E-40</v>
      </c>
      <c r="CL5">
        <v>107.3</v>
      </c>
      <c r="CM5" t="s">
        <v>104</v>
      </c>
      <c r="CN5" s="12" t="s">
        <v>97</v>
      </c>
      <c r="CO5" s="13">
        <v>1E-52</v>
      </c>
      <c r="CP5">
        <v>104.8</v>
      </c>
      <c r="CQ5" t="s">
        <v>105</v>
      </c>
      <c r="CR5" t="s">
        <v>152</v>
      </c>
      <c r="CS5" s="12" t="s">
        <v>80</v>
      </c>
      <c r="DD5" t="s">
        <v>152</v>
      </c>
      <c r="DE5">
        <v>1</v>
      </c>
      <c r="DH5" t="s">
        <v>170</v>
      </c>
      <c r="DI5">
        <v>1</v>
      </c>
    </row>
    <row r="6" spans="1:113" x14ac:dyDescent="0.3">
      <c r="A6" t="s">
        <v>171</v>
      </c>
      <c r="C6">
        <v>-0.33657599999999999</v>
      </c>
      <c r="D6">
        <v>-0.116436</v>
      </c>
      <c r="E6">
        <v>2.2404799999999998</v>
      </c>
      <c r="F6">
        <v>1.67042</v>
      </c>
      <c r="G6">
        <v>-2.3761700000000001</v>
      </c>
      <c r="K6" s="8" t="s">
        <v>67</v>
      </c>
      <c r="L6">
        <v>427</v>
      </c>
      <c r="M6">
        <v>0</v>
      </c>
      <c r="N6">
        <v>1</v>
      </c>
      <c r="O6" t="s">
        <v>172</v>
      </c>
      <c r="P6" s="9" t="s">
        <v>69</v>
      </c>
      <c r="Q6" t="s">
        <v>70</v>
      </c>
      <c r="R6" t="s">
        <v>71</v>
      </c>
      <c r="S6">
        <v>3.9999999999999999E-64</v>
      </c>
      <c r="T6" t="s">
        <v>173</v>
      </c>
      <c r="U6" t="s">
        <v>174</v>
      </c>
      <c r="V6" t="s">
        <v>74</v>
      </c>
      <c r="W6" t="s">
        <v>75</v>
      </c>
      <c r="X6" s="10" t="s">
        <v>139</v>
      </c>
      <c r="Y6" s="10" t="s">
        <v>77</v>
      </c>
      <c r="Z6" t="s">
        <v>175</v>
      </c>
      <c r="AA6">
        <v>46.351999999999997</v>
      </c>
      <c r="AB6">
        <v>5.25</v>
      </c>
      <c r="AC6">
        <v>44.331000000000003</v>
      </c>
      <c r="AD6">
        <v>5.17</v>
      </c>
      <c r="AE6" t="s">
        <v>176</v>
      </c>
      <c r="AF6" s="10">
        <v>0</v>
      </c>
      <c r="AG6" t="s">
        <v>80</v>
      </c>
      <c r="AH6" t="s">
        <v>80</v>
      </c>
      <c r="AI6" t="s">
        <v>80</v>
      </c>
      <c r="AJ6" s="10" t="s">
        <v>81</v>
      </c>
      <c r="AK6" s="11" t="s">
        <v>177</v>
      </c>
      <c r="AL6" s="10">
        <v>10.1</v>
      </c>
      <c r="AM6">
        <v>7.7</v>
      </c>
      <c r="AN6">
        <v>8.1999999999999993</v>
      </c>
      <c r="AO6" t="s">
        <v>83</v>
      </c>
      <c r="AP6" t="s">
        <v>171</v>
      </c>
      <c r="AQ6">
        <v>106</v>
      </c>
      <c r="AR6" s="12" t="s">
        <v>178</v>
      </c>
      <c r="AS6" t="s">
        <v>84</v>
      </c>
      <c r="AT6" t="s">
        <v>179</v>
      </c>
      <c r="AU6">
        <v>99</v>
      </c>
      <c r="AV6">
        <v>99</v>
      </c>
      <c r="AW6">
        <v>100</v>
      </c>
      <c r="AX6" t="s">
        <v>75</v>
      </c>
      <c r="AY6" s="12" t="s">
        <v>180</v>
      </c>
      <c r="AZ6" t="s">
        <v>181</v>
      </c>
      <c r="BA6" t="s">
        <v>182</v>
      </c>
      <c r="BB6">
        <v>67</v>
      </c>
      <c r="BC6">
        <v>77</v>
      </c>
      <c r="BD6">
        <v>101</v>
      </c>
      <c r="BE6" t="s">
        <v>183</v>
      </c>
      <c r="BF6" s="12" t="s">
        <v>184</v>
      </c>
      <c r="BG6" t="s">
        <v>185</v>
      </c>
      <c r="BH6" t="s">
        <v>186</v>
      </c>
      <c r="BI6">
        <v>33</v>
      </c>
      <c r="BJ6">
        <v>48</v>
      </c>
      <c r="BK6">
        <v>31</v>
      </c>
      <c r="BL6" t="s">
        <v>187</v>
      </c>
      <c r="BM6" s="12" t="s">
        <v>163</v>
      </c>
      <c r="BN6" t="s">
        <v>188</v>
      </c>
      <c r="BO6" t="s">
        <v>165</v>
      </c>
      <c r="BP6">
        <v>46</v>
      </c>
      <c r="BQ6">
        <v>59</v>
      </c>
      <c r="BR6">
        <v>93</v>
      </c>
      <c r="BS6" t="s">
        <v>166</v>
      </c>
      <c r="BT6" s="12" t="s">
        <v>189</v>
      </c>
      <c r="BU6" t="s">
        <v>190</v>
      </c>
      <c r="BV6">
        <v>406</v>
      </c>
      <c r="BW6">
        <v>56</v>
      </c>
      <c r="BX6">
        <v>69</v>
      </c>
      <c r="BY6">
        <v>85</v>
      </c>
      <c r="BZ6" s="12" t="s">
        <v>97</v>
      </c>
      <c r="CA6" s="13">
        <v>3.9999999999999999E-64</v>
      </c>
      <c r="CB6">
        <v>106</v>
      </c>
      <c r="CC6" t="s">
        <v>98</v>
      </c>
      <c r="CD6" t="s">
        <v>191</v>
      </c>
      <c r="CE6" s="12" t="s">
        <v>100</v>
      </c>
      <c r="CF6" s="13">
        <v>6E-57</v>
      </c>
      <c r="CG6">
        <v>98.4</v>
      </c>
      <c r="CH6" t="s">
        <v>101</v>
      </c>
      <c r="CI6" t="s">
        <v>102</v>
      </c>
      <c r="CJ6" s="12" t="s">
        <v>103</v>
      </c>
      <c r="CK6" s="13">
        <v>3.0000000000000001E-45</v>
      </c>
      <c r="CL6">
        <v>110</v>
      </c>
      <c r="CM6" t="s">
        <v>104</v>
      </c>
      <c r="CN6" s="12" t="s">
        <v>97</v>
      </c>
      <c r="CO6" s="13">
        <v>2.9999999999999998E-63</v>
      </c>
      <c r="CP6">
        <v>110</v>
      </c>
      <c r="CQ6" t="s">
        <v>105</v>
      </c>
      <c r="CR6" t="s">
        <v>171</v>
      </c>
      <c r="CS6" s="12" t="s">
        <v>80</v>
      </c>
      <c r="DD6" t="s">
        <v>171</v>
      </c>
      <c r="DE6">
        <v>1</v>
      </c>
      <c r="DH6" t="s">
        <v>192</v>
      </c>
      <c r="DI6">
        <v>1</v>
      </c>
    </row>
    <row r="7" spans="1:113" x14ac:dyDescent="0.3">
      <c r="A7" t="s">
        <v>193</v>
      </c>
      <c r="C7">
        <v>1.43906</v>
      </c>
      <c r="D7">
        <v>1.47174</v>
      </c>
      <c r="E7">
        <v>3.49335</v>
      </c>
      <c r="F7">
        <v>1.9614400000000001</v>
      </c>
      <c r="G7">
        <v>-2.6214900000000001</v>
      </c>
      <c r="H7">
        <v>-2.6084299999999998</v>
      </c>
      <c r="K7" s="8" t="s">
        <v>67</v>
      </c>
      <c r="L7">
        <v>427</v>
      </c>
      <c r="M7">
        <v>0</v>
      </c>
      <c r="N7">
        <v>0</v>
      </c>
      <c r="O7" t="s">
        <v>194</v>
      </c>
      <c r="P7" s="9" t="s">
        <v>69</v>
      </c>
      <c r="Q7" t="s">
        <v>70</v>
      </c>
      <c r="R7" t="s">
        <v>71</v>
      </c>
      <c r="S7">
        <v>3.9999999999999999E-64</v>
      </c>
      <c r="T7" t="s">
        <v>195</v>
      </c>
      <c r="U7" t="s">
        <v>196</v>
      </c>
      <c r="V7" t="s">
        <v>74</v>
      </c>
      <c r="W7" t="s">
        <v>75</v>
      </c>
      <c r="X7" s="10" t="s">
        <v>76</v>
      </c>
      <c r="Y7" s="10" t="s">
        <v>77</v>
      </c>
      <c r="Z7" t="s">
        <v>78</v>
      </c>
      <c r="AA7">
        <v>45.77</v>
      </c>
      <c r="AB7">
        <v>5.7</v>
      </c>
      <c r="AC7">
        <v>43.258000000000003</v>
      </c>
      <c r="AD7">
        <v>5.48</v>
      </c>
      <c r="AE7" t="s">
        <v>197</v>
      </c>
      <c r="AF7" s="10">
        <v>0</v>
      </c>
      <c r="AG7" t="s">
        <v>80</v>
      </c>
      <c r="AH7" t="s">
        <v>80</v>
      </c>
      <c r="AI7" t="s">
        <v>80</v>
      </c>
      <c r="AJ7" s="10" t="s">
        <v>81</v>
      </c>
      <c r="AK7" s="11" t="s">
        <v>198</v>
      </c>
      <c r="AL7" s="10">
        <v>10.1</v>
      </c>
      <c r="AM7">
        <v>10.5</v>
      </c>
      <c r="AN7">
        <v>11.5</v>
      </c>
      <c r="AO7" t="s">
        <v>83</v>
      </c>
      <c r="AP7" t="s">
        <v>193</v>
      </c>
      <c r="AQ7">
        <v>106</v>
      </c>
      <c r="AR7" s="12" t="s">
        <v>193</v>
      </c>
      <c r="AS7" t="s">
        <v>84</v>
      </c>
      <c r="AT7" t="s">
        <v>199</v>
      </c>
      <c r="AU7">
        <v>100</v>
      </c>
      <c r="AV7">
        <v>100</v>
      </c>
      <c r="AW7">
        <v>100</v>
      </c>
      <c r="AX7" t="s">
        <v>86</v>
      </c>
      <c r="AY7" s="12" t="s">
        <v>193</v>
      </c>
      <c r="AZ7" t="s">
        <v>84</v>
      </c>
      <c r="BA7" t="s">
        <v>199</v>
      </c>
      <c r="BB7">
        <v>100</v>
      </c>
      <c r="BC7">
        <v>100</v>
      </c>
      <c r="BD7">
        <v>100</v>
      </c>
      <c r="BE7" t="s">
        <v>86</v>
      </c>
      <c r="BF7" s="12" t="s">
        <v>200</v>
      </c>
      <c r="BG7" t="s">
        <v>201</v>
      </c>
      <c r="BH7" t="s">
        <v>202</v>
      </c>
      <c r="BI7">
        <v>30</v>
      </c>
      <c r="BJ7">
        <v>49</v>
      </c>
      <c r="BK7">
        <v>94</v>
      </c>
      <c r="BL7" t="s">
        <v>203</v>
      </c>
      <c r="BM7" s="12" t="s">
        <v>163</v>
      </c>
      <c r="BN7" t="s">
        <v>204</v>
      </c>
      <c r="BO7" t="s">
        <v>165</v>
      </c>
      <c r="BP7">
        <v>43</v>
      </c>
      <c r="BQ7">
        <v>56</v>
      </c>
      <c r="BR7">
        <v>104</v>
      </c>
      <c r="BS7" t="s">
        <v>166</v>
      </c>
      <c r="BT7" s="12" t="s">
        <v>189</v>
      </c>
      <c r="BU7" t="s">
        <v>205</v>
      </c>
      <c r="BV7">
        <v>406</v>
      </c>
      <c r="BW7">
        <v>48</v>
      </c>
      <c r="BX7">
        <v>60</v>
      </c>
      <c r="BY7">
        <v>106</v>
      </c>
      <c r="BZ7" s="12" t="s">
        <v>97</v>
      </c>
      <c r="CA7" s="13">
        <v>3.9999999999999999E-64</v>
      </c>
      <c r="CB7">
        <v>106.9</v>
      </c>
      <c r="CC7" t="s">
        <v>98</v>
      </c>
      <c r="CD7" t="s">
        <v>206</v>
      </c>
      <c r="CE7" s="12" t="s">
        <v>100</v>
      </c>
      <c r="CF7" s="13">
        <v>3E-57</v>
      </c>
      <c r="CG7">
        <v>103.5</v>
      </c>
      <c r="CH7" t="s">
        <v>101</v>
      </c>
      <c r="CI7" t="s">
        <v>102</v>
      </c>
      <c r="CJ7" s="12" t="s">
        <v>103</v>
      </c>
      <c r="CK7" s="13">
        <v>1E-46</v>
      </c>
      <c r="CL7">
        <v>110.9</v>
      </c>
      <c r="CM7" t="s">
        <v>104</v>
      </c>
      <c r="CN7" s="12" t="s">
        <v>97</v>
      </c>
      <c r="CO7" s="13">
        <v>1.0000000000000001E-63</v>
      </c>
      <c r="CP7">
        <v>110</v>
      </c>
      <c r="CQ7" t="s">
        <v>105</v>
      </c>
      <c r="CR7" t="s">
        <v>193</v>
      </c>
      <c r="CS7" s="12" t="s">
        <v>80</v>
      </c>
      <c r="DD7" t="s">
        <v>193</v>
      </c>
      <c r="DE7">
        <v>1</v>
      </c>
      <c r="DH7" t="s">
        <v>207</v>
      </c>
      <c r="DI7">
        <v>1</v>
      </c>
    </row>
    <row r="8" spans="1:113" x14ac:dyDescent="0.3">
      <c r="A8" t="s">
        <v>208</v>
      </c>
      <c r="C8">
        <v>2.4432499999999999</v>
      </c>
      <c r="D8">
        <v>1.3796900000000001</v>
      </c>
      <c r="E8">
        <v>2.3138100000000001</v>
      </c>
      <c r="F8">
        <v>2.3567</v>
      </c>
      <c r="H8">
        <v>-2.37357</v>
      </c>
      <c r="K8" s="8" t="s">
        <v>67</v>
      </c>
      <c r="L8">
        <v>778</v>
      </c>
      <c r="M8">
        <v>0</v>
      </c>
      <c r="N8">
        <v>0</v>
      </c>
      <c r="O8" t="s">
        <v>209</v>
      </c>
      <c r="P8" s="9" t="s">
        <v>210</v>
      </c>
      <c r="Q8" t="s">
        <v>70</v>
      </c>
      <c r="R8" t="s">
        <v>211</v>
      </c>
      <c r="S8">
        <v>2.9999999999999999E-56</v>
      </c>
      <c r="T8" t="s">
        <v>212</v>
      </c>
      <c r="U8" t="s">
        <v>213</v>
      </c>
      <c r="V8" t="s">
        <v>74</v>
      </c>
      <c r="W8" t="s">
        <v>75</v>
      </c>
      <c r="X8" s="10" t="s">
        <v>214</v>
      </c>
      <c r="Y8" s="10" t="s">
        <v>77</v>
      </c>
      <c r="Z8" t="s">
        <v>175</v>
      </c>
      <c r="AA8">
        <v>77.168999999999997</v>
      </c>
      <c r="AB8">
        <v>5.74</v>
      </c>
      <c r="AC8">
        <v>74.834999999999994</v>
      </c>
      <c r="AD8">
        <v>5.6</v>
      </c>
      <c r="AE8" t="s">
        <v>215</v>
      </c>
      <c r="AF8" s="10">
        <v>0</v>
      </c>
      <c r="AG8" t="s">
        <v>80</v>
      </c>
      <c r="AH8" t="s">
        <v>80</v>
      </c>
      <c r="AI8" t="s">
        <v>80</v>
      </c>
      <c r="AJ8" s="10" t="s">
        <v>81</v>
      </c>
      <c r="AK8" s="11" t="s">
        <v>216</v>
      </c>
      <c r="AL8" s="10">
        <v>11.4</v>
      </c>
      <c r="AM8">
        <v>22.4</v>
      </c>
      <c r="AN8">
        <v>9.8000000000000007</v>
      </c>
      <c r="AO8">
        <v>0.8</v>
      </c>
      <c r="AP8" t="s">
        <v>208</v>
      </c>
      <c r="AQ8">
        <v>110</v>
      </c>
      <c r="AR8" s="12" t="s">
        <v>208</v>
      </c>
      <c r="AS8" t="s">
        <v>84</v>
      </c>
      <c r="AT8" t="s">
        <v>217</v>
      </c>
      <c r="AU8">
        <v>94</v>
      </c>
      <c r="AV8">
        <v>94</v>
      </c>
      <c r="AW8">
        <v>100</v>
      </c>
      <c r="AX8" t="s">
        <v>86</v>
      </c>
      <c r="AY8" s="12" t="s">
        <v>208</v>
      </c>
      <c r="AZ8" t="s">
        <v>84</v>
      </c>
      <c r="BA8" t="s">
        <v>217</v>
      </c>
      <c r="BB8">
        <v>94</v>
      </c>
      <c r="BC8">
        <v>94</v>
      </c>
      <c r="BD8">
        <v>100</v>
      </c>
      <c r="BE8" t="s">
        <v>86</v>
      </c>
      <c r="BF8" s="12" t="s">
        <v>218</v>
      </c>
      <c r="BG8" t="s">
        <v>219</v>
      </c>
      <c r="BH8" t="s">
        <v>220</v>
      </c>
      <c r="BI8">
        <v>36</v>
      </c>
      <c r="BJ8">
        <v>39</v>
      </c>
      <c r="BK8">
        <v>75</v>
      </c>
      <c r="BL8" t="s">
        <v>187</v>
      </c>
      <c r="BM8" s="12" t="s">
        <v>163</v>
      </c>
      <c r="BN8" t="s">
        <v>221</v>
      </c>
      <c r="BO8" t="s">
        <v>165</v>
      </c>
      <c r="BP8">
        <v>48</v>
      </c>
      <c r="BQ8">
        <v>65</v>
      </c>
      <c r="BR8">
        <v>71</v>
      </c>
      <c r="BS8" t="s">
        <v>166</v>
      </c>
      <c r="BT8" s="12" t="s">
        <v>189</v>
      </c>
      <c r="BU8" t="s">
        <v>222</v>
      </c>
      <c r="BV8">
        <v>406</v>
      </c>
      <c r="BW8">
        <v>56</v>
      </c>
      <c r="BX8">
        <v>72</v>
      </c>
      <c r="BY8">
        <v>68</v>
      </c>
      <c r="BZ8" s="12" t="s">
        <v>97</v>
      </c>
      <c r="CA8" s="13">
        <v>9.9999999999999999E-56</v>
      </c>
      <c r="CB8">
        <v>106</v>
      </c>
      <c r="CC8" t="s">
        <v>98</v>
      </c>
      <c r="CD8" t="s">
        <v>223</v>
      </c>
      <c r="CE8" s="12" t="s">
        <v>100</v>
      </c>
      <c r="CF8" s="13">
        <v>1.9999999999999999E-49</v>
      </c>
      <c r="CG8">
        <v>103.1</v>
      </c>
      <c r="CH8" t="s">
        <v>101</v>
      </c>
      <c r="CI8" t="s">
        <v>102</v>
      </c>
      <c r="CJ8" s="12" t="s">
        <v>103</v>
      </c>
      <c r="CK8" s="13">
        <v>2.0000000000000001E-37</v>
      </c>
      <c r="CL8">
        <v>110</v>
      </c>
      <c r="CM8" t="s">
        <v>104</v>
      </c>
      <c r="CN8" s="12" t="s">
        <v>97</v>
      </c>
      <c r="CO8" s="13">
        <v>2.9999999999999999E-56</v>
      </c>
      <c r="CP8">
        <v>110</v>
      </c>
      <c r="CQ8" t="s">
        <v>105</v>
      </c>
      <c r="CR8" t="s">
        <v>208</v>
      </c>
      <c r="CS8" s="12" t="s">
        <v>80</v>
      </c>
      <c r="DD8" t="s">
        <v>208</v>
      </c>
      <c r="DE8">
        <v>1</v>
      </c>
      <c r="DH8" t="s">
        <v>224</v>
      </c>
      <c r="DI8">
        <v>1</v>
      </c>
    </row>
    <row r="9" spans="1:113" x14ac:dyDescent="0.3">
      <c r="A9" t="s">
        <v>225</v>
      </c>
      <c r="C9">
        <v>2.2833800000000002</v>
      </c>
      <c r="D9">
        <v>1.64706</v>
      </c>
      <c r="E9">
        <v>3.3001200000000002</v>
      </c>
      <c r="F9">
        <v>1.2983899999999999</v>
      </c>
      <c r="H9">
        <v>-0.77105900000000005</v>
      </c>
      <c r="K9" s="8" t="s">
        <v>67</v>
      </c>
      <c r="L9">
        <v>684</v>
      </c>
      <c r="M9">
        <v>0</v>
      </c>
      <c r="N9">
        <v>3</v>
      </c>
      <c r="O9" t="s">
        <v>226</v>
      </c>
      <c r="P9" s="9" t="s">
        <v>227</v>
      </c>
      <c r="Q9" t="s">
        <v>70</v>
      </c>
      <c r="R9" t="s">
        <v>110</v>
      </c>
      <c r="S9">
        <v>0</v>
      </c>
      <c r="T9" t="s">
        <v>228</v>
      </c>
      <c r="U9" t="s">
        <v>229</v>
      </c>
      <c r="V9" t="s">
        <v>74</v>
      </c>
      <c r="W9" t="s">
        <v>75</v>
      </c>
      <c r="X9" s="10" t="s">
        <v>214</v>
      </c>
      <c r="Y9" s="10" t="s">
        <v>113</v>
      </c>
      <c r="Z9" t="s">
        <v>80</v>
      </c>
      <c r="AA9">
        <v>78.81</v>
      </c>
      <c r="AB9">
        <v>6.36</v>
      </c>
      <c r="AC9" t="s">
        <v>80</v>
      </c>
      <c r="AD9" t="s">
        <v>80</v>
      </c>
      <c r="AE9" t="s">
        <v>114</v>
      </c>
      <c r="AF9" s="10">
        <v>0</v>
      </c>
      <c r="AG9" t="s">
        <v>80</v>
      </c>
      <c r="AH9" t="s">
        <v>80</v>
      </c>
      <c r="AI9" t="s">
        <v>80</v>
      </c>
      <c r="AJ9" s="10" t="s">
        <v>81</v>
      </c>
      <c r="AK9" s="11" t="s">
        <v>76</v>
      </c>
      <c r="AL9" s="10">
        <v>11.4</v>
      </c>
      <c r="AM9">
        <v>5.7</v>
      </c>
      <c r="AN9">
        <v>6.1</v>
      </c>
      <c r="AO9" t="s">
        <v>83</v>
      </c>
      <c r="AP9" t="s">
        <v>225</v>
      </c>
      <c r="AQ9">
        <v>100</v>
      </c>
      <c r="AR9" s="12" t="s">
        <v>227</v>
      </c>
      <c r="AS9" t="s">
        <v>84</v>
      </c>
      <c r="AT9" t="s">
        <v>230</v>
      </c>
      <c r="AU9">
        <v>100</v>
      </c>
      <c r="AV9">
        <v>100</v>
      </c>
      <c r="AW9">
        <v>100</v>
      </c>
      <c r="AX9" t="s">
        <v>86</v>
      </c>
      <c r="AY9" s="12" t="s">
        <v>227</v>
      </c>
      <c r="AZ9" t="s">
        <v>84</v>
      </c>
      <c r="BA9" t="s">
        <v>230</v>
      </c>
      <c r="BB9">
        <v>100</v>
      </c>
      <c r="BC9">
        <v>100</v>
      </c>
      <c r="BD9">
        <v>100</v>
      </c>
      <c r="BE9" t="s">
        <v>86</v>
      </c>
      <c r="BF9" s="12" t="s">
        <v>116</v>
      </c>
      <c r="BG9" t="s">
        <v>231</v>
      </c>
      <c r="BH9" t="s">
        <v>118</v>
      </c>
      <c r="BI9">
        <v>28</v>
      </c>
      <c r="BJ9">
        <v>47</v>
      </c>
      <c r="BK9">
        <v>92</v>
      </c>
      <c r="BL9" t="s">
        <v>119</v>
      </c>
      <c r="BM9" s="12" t="s">
        <v>120</v>
      </c>
      <c r="BN9" t="s">
        <v>84</v>
      </c>
      <c r="BO9" t="s">
        <v>121</v>
      </c>
      <c r="BP9">
        <v>47</v>
      </c>
      <c r="BQ9">
        <v>64</v>
      </c>
      <c r="BR9">
        <v>101</v>
      </c>
      <c r="BS9" t="s">
        <v>94</v>
      </c>
      <c r="BT9" s="12" t="s">
        <v>122</v>
      </c>
      <c r="BU9" t="s">
        <v>84</v>
      </c>
      <c r="BV9">
        <v>690</v>
      </c>
      <c r="BW9">
        <v>47</v>
      </c>
      <c r="BX9">
        <v>67</v>
      </c>
      <c r="BY9">
        <v>99</v>
      </c>
      <c r="BZ9" s="12" t="s">
        <v>143</v>
      </c>
      <c r="CA9" s="13">
        <v>3.0000000000000001E-80</v>
      </c>
      <c r="CB9">
        <v>109.1</v>
      </c>
      <c r="CC9" t="s">
        <v>144</v>
      </c>
      <c r="CD9" t="s">
        <v>232</v>
      </c>
      <c r="CE9" s="12" t="s">
        <v>233</v>
      </c>
      <c r="CF9" s="13">
        <v>1.3</v>
      </c>
      <c r="CG9">
        <v>3.4</v>
      </c>
      <c r="CH9" t="s">
        <v>234</v>
      </c>
      <c r="CI9" t="s">
        <v>235</v>
      </c>
      <c r="CJ9" s="12" t="s">
        <v>143</v>
      </c>
      <c r="CK9" s="13">
        <v>5.9999999999999998E-81</v>
      </c>
      <c r="CL9">
        <v>109.1</v>
      </c>
      <c r="CM9" t="s">
        <v>144</v>
      </c>
      <c r="CN9" s="12" t="s">
        <v>236</v>
      </c>
      <c r="CO9" s="13">
        <v>1.1000000000000001</v>
      </c>
      <c r="CP9">
        <v>5.6</v>
      </c>
      <c r="CQ9" t="s">
        <v>237</v>
      </c>
      <c r="CR9" t="s">
        <v>225</v>
      </c>
      <c r="CS9" s="12" t="s">
        <v>238</v>
      </c>
      <c r="CT9" s="13">
        <v>8.0000000000000007E-30</v>
      </c>
      <c r="CU9" t="s">
        <v>239</v>
      </c>
      <c r="CV9">
        <v>50</v>
      </c>
      <c r="CW9">
        <v>76</v>
      </c>
      <c r="CX9">
        <v>34</v>
      </c>
      <c r="DD9" t="s">
        <v>225</v>
      </c>
      <c r="DE9">
        <v>1</v>
      </c>
      <c r="DH9" t="s">
        <v>65</v>
      </c>
      <c r="DI9">
        <v>1</v>
      </c>
    </row>
    <row r="10" spans="1:113" x14ac:dyDescent="0.3">
      <c r="A10" s="14" t="s">
        <v>240</v>
      </c>
      <c r="C10">
        <v>1.6324799999999999</v>
      </c>
      <c r="D10">
        <v>1.98621</v>
      </c>
      <c r="E10">
        <v>3.7433800000000002</v>
      </c>
      <c r="F10">
        <v>2.2499899999999999</v>
      </c>
      <c r="G10">
        <v>-5.4093999999999998</v>
      </c>
      <c r="H10">
        <v>-3.1376400000000002</v>
      </c>
      <c r="K10" s="8" t="s">
        <v>67</v>
      </c>
      <c r="L10">
        <v>1481</v>
      </c>
      <c r="M10">
        <v>0</v>
      </c>
      <c r="N10">
        <v>4</v>
      </c>
      <c r="O10" t="s">
        <v>241</v>
      </c>
      <c r="P10" s="9" t="s">
        <v>242</v>
      </c>
      <c r="Q10" t="s">
        <v>243</v>
      </c>
      <c r="R10" t="s">
        <v>244</v>
      </c>
      <c r="S10">
        <v>0</v>
      </c>
      <c r="T10" t="s">
        <v>245</v>
      </c>
      <c r="U10" t="s">
        <v>246</v>
      </c>
      <c r="V10" t="s">
        <v>74</v>
      </c>
      <c r="W10" t="s">
        <v>75</v>
      </c>
      <c r="X10" s="10" t="s">
        <v>76</v>
      </c>
      <c r="Y10" s="10" t="s">
        <v>247</v>
      </c>
      <c r="Z10" t="s">
        <v>248</v>
      </c>
      <c r="AA10">
        <v>164.42</v>
      </c>
      <c r="AB10">
        <v>5.93</v>
      </c>
      <c r="AC10">
        <v>159.99100000000001</v>
      </c>
      <c r="AD10">
        <v>5.76</v>
      </c>
      <c r="AE10" t="s">
        <v>249</v>
      </c>
      <c r="AF10" s="10">
        <v>0</v>
      </c>
      <c r="AG10" t="s">
        <v>80</v>
      </c>
      <c r="AH10" t="s">
        <v>80</v>
      </c>
      <c r="AI10" t="s">
        <v>80</v>
      </c>
      <c r="AJ10" s="10" t="s">
        <v>250</v>
      </c>
      <c r="AK10" s="11" t="s">
        <v>76</v>
      </c>
      <c r="AL10" s="10">
        <v>14.7</v>
      </c>
      <c r="AM10">
        <v>5.6</v>
      </c>
      <c r="AN10">
        <v>5</v>
      </c>
      <c r="AO10" t="s">
        <v>83</v>
      </c>
      <c r="AP10" t="s">
        <v>240</v>
      </c>
      <c r="AQ10">
        <v>103.2</v>
      </c>
      <c r="AR10" s="12" t="s">
        <v>251</v>
      </c>
      <c r="AS10" t="s">
        <v>84</v>
      </c>
      <c r="AT10" t="s">
        <v>252</v>
      </c>
      <c r="AU10">
        <v>96</v>
      </c>
      <c r="AV10">
        <v>97</v>
      </c>
      <c r="AW10">
        <v>101</v>
      </c>
      <c r="AX10" t="s">
        <v>86</v>
      </c>
      <c r="AY10" s="12" t="s">
        <v>251</v>
      </c>
      <c r="AZ10" t="s">
        <v>84</v>
      </c>
      <c r="BA10" t="s">
        <v>252</v>
      </c>
      <c r="BB10">
        <v>96</v>
      </c>
      <c r="BC10">
        <v>97</v>
      </c>
      <c r="BD10">
        <v>101</v>
      </c>
      <c r="BE10" t="s">
        <v>86</v>
      </c>
      <c r="BF10" s="12" t="s">
        <v>253</v>
      </c>
      <c r="BG10" t="s">
        <v>254</v>
      </c>
      <c r="BH10" t="s">
        <v>255</v>
      </c>
      <c r="BI10">
        <v>23</v>
      </c>
      <c r="BJ10">
        <v>39</v>
      </c>
      <c r="BK10">
        <v>36</v>
      </c>
      <c r="BL10" t="s">
        <v>256</v>
      </c>
      <c r="BM10" s="12" t="s">
        <v>257</v>
      </c>
      <c r="BN10" t="s">
        <v>84</v>
      </c>
      <c r="BO10" t="s">
        <v>258</v>
      </c>
      <c r="BP10">
        <v>33</v>
      </c>
      <c r="BQ10">
        <v>50</v>
      </c>
      <c r="BR10">
        <v>102</v>
      </c>
      <c r="BS10" t="s">
        <v>259</v>
      </c>
      <c r="BT10" s="12" t="s">
        <v>260</v>
      </c>
      <c r="BU10" t="s">
        <v>84</v>
      </c>
      <c r="BV10">
        <v>1469</v>
      </c>
      <c r="BW10">
        <v>39</v>
      </c>
      <c r="BX10">
        <v>60</v>
      </c>
      <c r="BY10">
        <v>101</v>
      </c>
      <c r="BZ10" s="12" t="s">
        <v>261</v>
      </c>
      <c r="CA10" s="13">
        <v>1E-135</v>
      </c>
      <c r="CB10">
        <v>101</v>
      </c>
      <c r="CC10" t="s">
        <v>262</v>
      </c>
      <c r="CD10" t="s">
        <v>263</v>
      </c>
      <c r="CE10" s="12" t="s">
        <v>264</v>
      </c>
      <c r="CF10" s="13">
        <v>0</v>
      </c>
      <c r="CG10">
        <v>103.3</v>
      </c>
      <c r="CH10" t="s">
        <v>265</v>
      </c>
      <c r="CI10" t="s">
        <v>235</v>
      </c>
      <c r="CJ10" s="12" t="s">
        <v>266</v>
      </c>
      <c r="CK10" s="13">
        <v>1.9999999999999999E-72</v>
      </c>
      <c r="CL10">
        <v>100</v>
      </c>
      <c r="CM10" t="s">
        <v>267</v>
      </c>
      <c r="CN10" s="12" t="s">
        <v>268</v>
      </c>
      <c r="CO10" s="13">
        <v>0.37</v>
      </c>
      <c r="CP10">
        <v>38</v>
      </c>
      <c r="CQ10" t="s">
        <v>269</v>
      </c>
      <c r="CR10" t="s">
        <v>240</v>
      </c>
      <c r="CS10" s="12" t="s">
        <v>80</v>
      </c>
      <c r="DD10" s="14" t="s">
        <v>240</v>
      </c>
      <c r="DE10">
        <v>1</v>
      </c>
      <c r="DH10" t="s">
        <v>270</v>
      </c>
      <c r="DI10">
        <v>1</v>
      </c>
    </row>
    <row r="11" spans="1:113" x14ac:dyDescent="0.3">
      <c r="A11" t="s">
        <v>271</v>
      </c>
      <c r="C11">
        <v>2.04582</v>
      </c>
      <c r="D11">
        <v>0.55823900000000004</v>
      </c>
      <c r="E11">
        <v>2.2347000000000001</v>
      </c>
      <c r="F11">
        <v>0.28965000000000002</v>
      </c>
      <c r="H11">
        <v>-0.40823900000000002</v>
      </c>
      <c r="K11" s="8" t="s">
        <v>67</v>
      </c>
      <c r="L11">
        <v>395</v>
      </c>
      <c r="M11">
        <v>0</v>
      </c>
      <c r="N11">
        <v>0</v>
      </c>
      <c r="O11" t="s">
        <v>272</v>
      </c>
      <c r="P11" s="9" t="s">
        <v>273</v>
      </c>
      <c r="Q11" t="s">
        <v>274</v>
      </c>
      <c r="R11" t="s">
        <v>110</v>
      </c>
      <c r="S11">
        <v>0</v>
      </c>
      <c r="T11" t="s">
        <v>275</v>
      </c>
      <c r="U11" t="s">
        <v>276</v>
      </c>
      <c r="V11" t="s">
        <v>74</v>
      </c>
      <c r="W11" t="s">
        <v>75</v>
      </c>
      <c r="X11" s="10" t="s">
        <v>80</v>
      </c>
      <c r="Y11" s="10" t="s">
        <v>77</v>
      </c>
      <c r="Z11" t="s">
        <v>78</v>
      </c>
      <c r="AA11">
        <v>44.104999999999997</v>
      </c>
      <c r="AB11">
        <v>5.25</v>
      </c>
      <c r="AC11">
        <v>41.5</v>
      </c>
      <c r="AD11">
        <v>5.23</v>
      </c>
      <c r="AE11" t="s">
        <v>277</v>
      </c>
      <c r="AF11" s="10">
        <v>0</v>
      </c>
      <c r="AG11" t="s">
        <v>80</v>
      </c>
      <c r="AH11" t="s">
        <v>80</v>
      </c>
      <c r="AI11" t="s">
        <v>80</v>
      </c>
      <c r="AJ11" s="10" t="s">
        <v>81</v>
      </c>
      <c r="AK11" s="11" t="s">
        <v>139</v>
      </c>
      <c r="AL11" s="10">
        <v>14.9</v>
      </c>
      <c r="AM11">
        <v>9.6</v>
      </c>
      <c r="AN11">
        <v>4.8</v>
      </c>
      <c r="AO11" t="s">
        <v>83</v>
      </c>
      <c r="AP11" t="s">
        <v>271</v>
      </c>
      <c r="AQ11">
        <v>86.8</v>
      </c>
      <c r="AR11" s="12" t="s">
        <v>271</v>
      </c>
      <c r="AS11" t="s">
        <v>84</v>
      </c>
      <c r="AT11" t="s">
        <v>278</v>
      </c>
      <c r="AU11">
        <v>100</v>
      </c>
      <c r="AV11">
        <v>100</v>
      </c>
      <c r="AW11">
        <v>100</v>
      </c>
      <c r="AX11" t="s">
        <v>86</v>
      </c>
      <c r="AY11" s="12" t="s">
        <v>271</v>
      </c>
      <c r="AZ11" t="s">
        <v>84</v>
      </c>
      <c r="BA11" t="s">
        <v>278</v>
      </c>
      <c r="BB11">
        <v>100</v>
      </c>
      <c r="BC11">
        <v>100</v>
      </c>
      <c r="BD11">
        <v>100</v>
      </c>
      <c r="BE11" t="s">
        <v>86</v>
      </c>
      <c r="BF11" s="12" t="s">
        <v>279</v>
      </c>
      <c r="BG11" t="s">
        <v>280</v>
      </c>
      <c r="BH11" t="s">
        <v>281</v>
      </c>
      <c r="BI11">
        <v>41</v>
      </c>
      <c r="BJ11">
        <v>58</v>
      </c>
      <c r="BK11">
        <v>29</v>
      </c>
      <c r="BL11" t="s">
        <v>162</v>
      </c>
      <c r="BM11" s="12" t="s">
        <v>282</v>
      </c>
      <c r="BN11" t="s">
        <v>283</v>
      </c>
      <c r="BO11" t="s">
        <v>284</v>
      </c>
      <c r="BP11">
        <v>48</v>
      </c>
      <c r="BQ11">
        <v>64</v>
      </c>
      <c r="BR11">
        <v>93</v>
      </c>
      <c r="BS11" t="s">
        <v>285</v>
      </c>
      <c r="BT11" s="12" t="s">
        <v>286</v>
      </c>
      <c r="BU11" t="s">
        <v>287</v>
      </c>
      <c r="BV11">
        <v>410</v>
      </c>
      <c r="BW11">
        <v>28</v>
      </c>
      <c r="BX11">
        <v>44</v>
      </c>
      <c r="BY11">
        <v>99</v>
      </c>
      <c r="BZ11" s="12" t="s">
        <v>288</v>
      </c>
      <c r="CA11" s="13">
        <v>1E-146</v>
      </c>
      <c r="CB11">
        <v>101.8</v>
      </c>
      <c r="CC11" t="s">
        <v>289</v>
      </c>
      <c r="CD11" t="s">
        <v>290</v>
      </c>
      <c r="CE11" s="12" t="s">
        <v>291</v>
      </c>
      <c r="CF11" s="13">
        <v>1.9</v>
      </c>
      <c r="CG11">
        <v>3.6</v>
      </c>
      <c r="CH11" t="s">
        <v>292</v>
      </c>
      <c r="CI11" t="s">
        <v>293</v>
      </c>
      <c r="CJ11" s="12" t="s">
        <v>294</v>
      </c>
      <c r="CK11" s="13">
        <v>5.0000000000000001E-9</v>
      </c>
      <c r="CL11">
        <v>79.599999999999994</v>
      </c>
      <c r="CM11" t="s">
        <v>295</v>
      </c>
      <c r="CN11" s="12" t="s">
        <v>296</v>
      </c>
      <c r="CO11" s="13">
        <v>0.36</v>
      </c>
      <c r="CP11">
        <v>13.7</v>
      </c>
      <c r="CQ11" t="s">
        <v>297</v>
      </c>
      <c r="CR11" t="s">
        <v>271</v>
      </c>
      <c r="CS11" s="12" t="s">
        <v>80</v>
      </c>
      <c r="DD11" t="s">
        <v>271</v>
      </c>
      <c r="DE11">
        <v>1</v>
      </c>
      <c r="DH11" t="s">
        <v>271</v>
      </c>
      <c r="DI11">
        <v>1</v>
      </c>
    </row>
    <row r="12" spans="1:113" x14ac:dyDescent="0.3">
      <c r="A12" t="s">
        <v>131</v>
      </c>
      <c r="C12">
        <v>3.7107299999999999</v>
      </c>
      <c r="D12">
        <v>2.6510500000000001</v>
      </c>
      <c r="E12">
        <v>4.5982900000000004</v>
      </c>
      <c r="F12">
        <v>2.8105099999999998</v>
      </c>
      <c r="G12">
        <v>-2.8448799999999999</v>
      </c>
      <c r="H12">
        <v>0</v>
      </c>
      <c r="I12">
        <v>-2.5933600000000001</v>
      </c>
      <c r="J12">
        <v>-1.4880100000000001</v>
      </c>
      <c r="K12" s="8" t="s">
        <v>67</v>
      </c>
      <c r="L12">
        <v>635</v>
      </c>
      <c r="M12">
        <v>0</v>
      </c>
      <c r="N12">
        <v>1</v>
      </c>
      <c r="O12" t="s">
        <v>298</v>
      </c>
      <c r="P12" s="9" t="s">
        <v>299</v>
      </c>
      <c r="Q12" t="s">
        <v>300</v>
      </c>
      <c r="R12" t="s">
        <v>110</v>
      </c>
      <c r="S12">
        <v>0</v>
      </c>
      <c r="T12" t="s">
        <v>301</v>
      </c>
      <c r="U12" t="s">
        <v>302</v>
      </c>
      <c r="V12" t="s">
        <v>74</v>
      </c>
      <c r="W12" t="s">
        <v>75</v>
      </c>
      <c r="X12" s="10" t="s">
        <v>139</v>
      </c>
      <c r="Y12" s="10" t="s">
        <v>77</v>
      </c>
      <c r="Z12" t="s">
        <v>303</v>
      </c>
      <c r="AA12">
        <v>69.236000000000004</v>
      </c>
      <c r="AB12">
        <v>6.09</v>
      </c>
      <c r="AC12">
        <v>67.62</v>
      </c>
      <c r="AD12">
        <v>6.1</v>
      </c>
      <c r="AE12" t="s">
        <v>304</v>
      </c>
      <c r="AF12" s="10">
        <v>0</v>
      </c>
      <c r="AG12" t="s">
        <v>80</v>
      </c>
      <c r="AH12" t="s">
        <v>80</v>
      </c>
      <c r="AI12" t="s">
        <v>80</v>
      </c>
      <c r="AJ12" s="10" t="s">
        <v>250</v>
      </c>
      <c r="AK12" s="11" t="s">
        <v>82</v>
      </c>
      <c r="AL12" s="10">
        <v>8.5</v>
      </c>
      <c r="AM12">
        <v>7.6</v>
      </c>
      <c r="AN12">
        <v>5.2</v>
      </c>
      <c r="AO12" t="s">
        <v>83</v>
      </c>
      <c r="AP12" t="s">
        <v>131</v>
      </c>
      <c r="AQ12">
        <v>100</v>
      </c>
      <c r="AR12" s="12" t="s">
        <v>131</v>
      </c>
      <c r="AS12" t="s">
        <v>84</v>
      </c>
      <c r="AT12" t="s">
        <v>305</v>
      </c>
      <c r="AU12">
        <v>100</v>
      </c>
      <c r="AV12">
        <v>100</v>
      </c>
      <c r="AW12">
        <v>100</v>
      </c>
      <c r="AX12" t="s">
        <v>86</v>
      </c>
      <c r="AY12" s="12" t="s">
        <v>131</v>
      </c>
      <c r="AZ12" t="s">
        <v>84</v>
      </c>
      <c r="BA12" t="s">
        <v>305</v>
      </c>
      <c r="BB12">
        <v>100</v>
      </c>
      <c r="BC12">
        <v>100</v>
      </c>
      <c r="BD12">
        <v>100</v>
      </c>
      <c r="BE12" t="s">
        <v>86</v>
      </c>
      <c r="BF12" s="12" t="s">
        <v>306</v>
      </c>
      <c r="BG12" t="s">
        <v>307</v>
      </c>
      <c r="BH12" t="s">
        <v>308</v>
      </c>
      <c r="BI12">
        <v>29</v>
      </c>
      <c r="BJ12">
        <v>45</v>
      </c>
      <c r="BK12">
        <v>17</v>
      </c>
      <c r="BL12" t="s">
        <v>309</v>
      </c>
      <c r="BM12" s="12" t="s">
        <v>310</v>
      </c>
      <c r="BN12" t="s">
        <v>311</v>
      </c>
      <c r="BO12" t="s">
        <v>312</v>
      </c>
      <c r="BP12">
        <v>38</v>
      </c>
      <c r="BQ12">
        <v>59</v>
      </c>
      <c r="BR12">
        <v>98</v>
      </c>
      <c r="BS12" t="s">
        <v>313</v>
      </c>
      <c r="BT12" s="12" t="s">
        <v>314</v>
      </c>
      <c r="BU12" t="s">
        <v>315</v>
      </c>
      <c r="BV12">
        <v>641</v>
      </c>
      <c r="BW12">
        <v>39</v>
      </c>
      <c r="BX12">
        <v>57</v>
      </c>
      <c r="BY12">
        <v>96</v>
      </c>
      <c r="BZ12" s="12" t="s">
        <v>316</v>
      </c>
      <c r="CA12" s="13">
        <v>1.9999999999999999E-57</v>
      </c>
      <c r="CB12">
        <v>92.8</v>
      </c>
      <c r="CC12" t="s">
        <v>317</v>
      </c>
      <c r="CD12" t="s">
        <v>318</v>
      </c>
      <c r="CE12" s="12" t="s">
        <v>319</v>
      </c>
      <c r="CF12" s="13">
        <v>0.44</v>
      </c>
      <c r="CG12">
        <v>22.7</v>
      </c>
      <c r="CH12" t="s">
        <v>320</v>
      </c>
      <c r="CI12" t="s">
        <v>321</v>
      </c>
      <c r="CJ12" s="12" t="s">
        <v>322</v>
      </c>
      <c r="CK12" s="13">
        <v>9.9999999999999994E-30</v>
      </c>
      <c r="CL12">
        <v>91.2</v>
      </c>
      <c r="CM12" t="s">
        <v>323</v>
      </c>
      <c r="CN12" s="12" t="s">
        <v>316</v>
      </c>
      <c r="CO12" s="13">
        <v>2.0000000000000001E-59</v>
      </c>
      <c r="CP12">
        <v>92.8</v>
      </c>
      <c r="CQ12" t="s">
        <v>317</v>
      </c>
      <c r="CR12" t="s">
        <v>131</v>
      </c>
      <c r="CS12" s="12" t="s">
        <v>80</v>
      </c>
      <c r="DD12" t="s">
        <v>131</v>
      </c>
      <c r="DE12">
        <v>1</v>
      </c>
      <c r="DH12" t="s">
        <v>107</v>
      </c>
      <c r="DI12">
        <v>1</v>
      </c>
    </row>
    <row r="13" spans="1:113" x14ac:dyDescent="0.3">
      <c r="A13" t="s">
        <v>192</v>
      </c>
      <c r="C13">
        <v>6.1951299999999998</v>
      </c>
      <c r="D13">
        <v>4.8281599999999996</v>
      </c>
      <c r="E13">
        <v>6.6350699999999998</v>
      </c>
      <c r="F13">
        <v>5.2934700000000001</v>
      </c>
      <c r="G13">
        <v>0.115637</v>
      </c>
      <c r="H13">
        <v>1.59863</v>
      </c>
      <c r="I13">
        <v>-0.62703500000000001</v>
      </c>
      <c r="J13">
        <v>-0.586314</v>
      </c>
      <c r="K13" s="8" t="s">
        <v>67</v>
      </c>
      <c r="L13">
        <v>3332</v>
      </c>
      <c r="M13">
        <v>0</v>
      </c>
      <c r="N13">
        <v>5</v>
      </c>
      <c r="O13" t="s">
        <v>324</v>
      </c>
      <c r="P13" s="9" t="s">
        <v>325</v>
      </c>
      <c r="Q13" t="s">
        <v>326</v>
      </c>
      <c r="R13" t="s">
        <v>110</v>
      </c>
      <c r="S13">
        <v>0</v>
      </c>
      <c r="T13" t="s">
        <v>327</v>
      </c>
      <c r="U13" t="s">
        <v>328</v>
      </c>
      <c r="V13" t="s">
        <v>74</v>
      </c>
      <c r="W13" t="s">
        <v>75</v>
      </c>
      <c r="X13" s="10" t="s">
        <v>329</v>
      </c>
      <c r="Y13" s="10" t="s">
        <v>77</v>
      </c>
      <c r="Z13" t="s">
        <v>330</v>
      </c>
      <c r="AA13">
        <v>366.58499999999998</v>
      </c>
      <c r="AB13">
        <v>8.02</v>
      </c>
      <c r="AC13">
        <v>364.10399999999998</v>
      </c>
      <c r="AD13">
        <v>7.91</v>
      </c>
      <c r="AE13" t="s">
        <v>331</v>
      </c>
      <c r="AF13" s="10">
        <v>0</v>
      </c>
      <c r="AG13" t="s">
        <v>80</v>
      </c>
      <c r="AH13" t="s">
        <v>80</v>
      </c>
      <c r="AI13" t="s">
        <v>80</v>
      </c>
      <c r="AJ13" s="10" t="s">
        <v>81</v>
      </c>
      <c r="AK13" s="11" t="s">
        <v>82</v>
      </c>
      <c r="AL13" s="10">
        <v>14.2</v>
      </c>
      <c r="AM13">
        <v>7.1</v>
      </c>
      <c r="AN13">
        <v>3</v>
      </c>
      <c r="AO13">
        <v>0.1</v>
      </c>
      <c r="AP13" t="s">
        <v>192</v>
      </c>
      <c r="AQ13">
        <v>100.1</v>
      </c>
      <c r="AR13" s="12" t="s">
        <v>192</v>
      </c>
      <c r="AS13" t="s">
        <v>84</v>
      </c>
      <c r="AT13" t="s">
        <v>332</v>
      </c>
      <c r="AU13">
        <v>100</v>
      </c>
      <c r="AV13">
        <v>100</v>
      </c>
      <c r="AW13">
        <v>98</v>
      </c>
      <c r="AX13" t="s">
        <v>86</v>
      </c>
      <c r="AY13" s="12" t="s">
        <v>192</v>
      </c>
      <c r="AZ13" t="s">
        <v>84</v>
      </c>
      <c r="BA13" t="s">
        <v>332</v>
      </c>
      <c r="BB13">
        <v>100</v>
      </c>
      <c r="BC13">
        <v>100</v>
      </c>
      <c r="BD13">
        <v>98</v>
      </c>
      <c r="BE13" t="s">
        <v>86</v>
      </c>
      <c r="BF13" s="12" t="s">
        <v>333</v>
      </c>
      <c r="BG13" t="s">
        <v>334</v>
      </c>
      <c r="BH13" t="s">
        <v>335</v>
      </c>
      <c r="BI13">
        <v>24</v>
      </c>
      <c r="BJ13">
        <v>41</v>
      </c>
      <c r="BK13">
        <v>22</v>
      </c>
      <c r="BL13" t="s">
        <v>336</v>
      </c>
      <c r="BM13" s="12" t="s">
        <v>337</v>
      </c>
      <c r="BN13" t="s">
        <v>84</v>
      </c>
      <c r="BO13" t="s">
        <v>338</v>
      </c>
      <c r="BP13">
        <v>28</v>
      </c>
      <c r="BQ13">
        <v>48</v>
      </c>
      <c r="BR13">
        <v>102</v>
      </c>
      <c r="BS13" t="s">
        <v>94</v>
      </c>
      <c r="BT13" s="12" t="s">
        <v>339</v>
      </c>
      <c r="BU13" t="s">
        <v>84</v>
      </c>
      <c r="BV13">
        <v>3351</v>
      </c>
      <c r="BW13">
        <v>28</v>
      </c>
      <c r="BX13">
        <v>48</v>
      </c>
      <c r="BY13">
        <v>102</v>
      </c>
      <c r="BZ13" s="12" t="s">
        <v>340</v>
      </c>
      <c r="CA13" s="13">
        <v>9.0000000000000004E-73</v>
      </c>
      <c r="CB13">
        <v>101.2</v>
      </c>
      <c r="CC13" t="s">
        <v>341</v>
      </c>
      <c r="CD13" t="s">
        <v>342</v>
      </c>
      <c r="CE13" s="12" t="s">
        <v>343</v>
      </c>
      <c r="CF13" s="13">
        <v>9.9999999999999995E-21</v>
      </c>
      <c r="CG13">
        <v>37</v>
      </c>
      <c r="CH13" t="s">
        <v>344</v>
      </c>
      <c r="CI13" t="s">
        <v>345</v>
      </c>
      <c r="CJ13" s="12" t="s">
        <v>346</v>
      </c>
      <c r="CK13" s="13">
        <v>6.9999999999999995E-73</v>
      </c>
      <c r="CL13">
        <v>102.1</v>
      </c>
      <c r="CM13" t="s">
        <v>347</v>
      </c>
      <c r="CN13" s="12" t="s">
        <v>340</v>
      </c>
      <c r="CO13" s="13">
        <v>5.9999999999999997E-75</v>
      </c>
      <c r="CP13">
        <v>101.2</v>
      </c>
      <c r="CQ13" t="s">
        <v>341</v>
      </c>
      <c r="CR13" t="s">
        <v>192</v>
      </c>
      <c r="CS13" s="12" t="s">
        <v>80</v>
      </c>
      <c r="DD13" t="s">
        <v>192</v>
      </c>
      <c r="DE13">
        <v>1</v>
      </c>
      <c r="DH13" t="s">
        <v>348</v>
      </c>
      <c r="DI13">
        <v>1</v>
      </c>
    </row>
    <row r="14" spans="1:113" x14ac:dyDescent="0.3">
      <c r="A14" t="s">
        <v>106</v>
      </c>
      <c r="C14">
        <v>2.2545899999999999</v>
      </c>
      <c r="D14">
        <v>0.23289099999999999</v>
      </c>
      <c r="E14">
        <v>1.9649000000000001</v>
      </c>
      <c r="F14">
        <v>-1.05311</v>
      </c>
      <c r="H14">
        <v>-2.8269799999999998</v>
      </c>
      <c r="K14" s="8" t="s">
        <v>67</v>
      </c>
      <c r="L14">
        <v>537</v>
      </c>
      <c r="M14">
        <v>0</v>
      </c>
      <c r="N14">
        <v>2</v>
      </c>
      <c r="O14" t="s">
        <v>349</v>
      </c>
      <c r="P14" s="9" t="s">
        <v>350</v>
      </c>
      <c r="Q14" t="s">
        <v>351</v>
      </c>
      <c r="R14" t="s">
        <v>244</v>
      </c>
      <c r="S14">
        <v>9.9999999999999998E-67</v>
      </c>
      <c r="T14" t="s">
        <v>352</v>
      </c>
      <c r="U14" t="s">
        <v>353</v>
      </c>
      <c r="V14" t="s">
        <v>74</v>
      </c>
      <c r="W14" t="s">
        <v>75</v>
      </c>
      <c r="X14" s="10" t="s">
        <v>80</v>
      </c>
      <c r="Y14" s="10" t="s">
        <v>113</v>
      </c>
      <c r="Z14" t="s">
        <v>80</v>
      </c>
      <c r="AA14">
        <v>58.893000000000001</v>
      </c>
      <c r="AB14">
        <v>6.13</v>
      </c>
      <c r="AC14" t="s">
        <v>80</v>
      </c>
      <c r="AD14" t="s">
        <v>80</v>
      </c>
      <c r="AE14" t="s">
        <v>354</v>
      </c>
      <c r="AF14" s="10">
        <v>0</v>
      </c>
      <c r="AG14" t="s">
        <v>80</v>
      </c>
      <c r="AH14" t="s">
        <v>80</v>
      </c>
      <c r="AI14" t="s">
        <v>80</v>
      </c>
      <c r="AJ14" s="10" t="s">
        <v>81</v>
      </c>
      <c r="AK14" s="11" t="s">
        <v>214</v>
      </c>
      <c r="AL14" s="10">
        <v>11.5</v>
      </c>
      <c r="AM14">
        <v>8.1999999999999993</v>
      </c>
      <c r="AN14">
        <v>5.8</v>
      </c>
      <c r="AO14" t="s">
        <v>83</v>
      </c>
      <c r="AP14" t="s">
        <v>106</v>
      </c>
      <c r="AQ14">
        <v>87.7</v>
      </c>
      <c r="AR14" s="12" t="s">
        <v>106</v>
      </c>
      <c r="AS14" t="s">
        <v>84</v>
      </c>
      <c r="AT14" t="s">
        <v>355</v>
      </c>
      <c r="AU14">
        <v>100</v>
      </c>
      <c r="AV14">
        <v>100</v>
      </c>
      <c r="AW14">
        <v>100</v>
      </c>
      <c r="AX14" t="s">
        <v>86</v>
      </c>
      <c r="AY14" s="12" t="s">
        <v>106</v>
      </c>
      <c r="AZ14" t="s">
        <v>84</v>
      </c>
      <c r="BA14" t="s">
        <v>355</v>
      </c>
      <c r="BB14">
        <v>100</v>
      </c>
      <c r="BC14">
        <v>100</v>
      </c>
      <c r="BD14">
        <v>100</v>
      </c>
      <c r="BE14" t="s">
        <v>86</v>
      </c>
      <c r="BF14" s="12" t="s">
        <v>356</v>
      </c>
      <c r="BG14" t="s">
        <v>357</v>
      </c>
      <c r="BH14" t="s">
        <v>358</v>
      </c>
      <c r="BI14">
        <v>52</v>
      </c>
      <c r="BJ14">
        <v>70</v>
      </c>
      <c r="BK14">
        <v>94</v>
      </c>
      <c r="BL14" t="s">
        <v>359</v>
      </c>
      <c r="BM14" s="12" t="s">
        <v>349</v>
      </c>
      <c r="BN14" t="s">
        <v>360</v>
      </c>
      <c r="BO14" t="s">
        <v>361</v>
      </c>
      <c r="BP14">
        <v>53</v>
      </c>
      <c r="BQ14">
        <v>68</v>
      </c>
      <c r="BR14">
        <v>97</v>
      </c>
      <c r="BS14" t="s">
        <v>259</v>
      </c>
      <c r="BT14" s="12" t="s">
        <v>362</v>
      </c>
      <c r="BU14" t="s">
        <v>84</v>
      </c>
      <c r="BV14">
        <v>522</v>
      </c>
      <c r="BW14">
        <v>55</v>
      </c>
      <c r="BX14">
        <v>72</v>
      </c>
      <c r="BY14">
        <v>100</v>
      </c>
      <c r="BZ14" s="12" t="s">
        <v>363</v>
      </c>
      <c r="CA14" s="13">
        <v>1E-165</v>
      </c>
      <c r="CB14">
        <v>101.1</v>
      </c>
      <c r="CC14" t="s">
        <v>364</v>
      </c>
      <c r="CD14" t="s">
        <v>365</v>
      </c>
      <c r="CE14" s="12" t="s">
        <v>366</v>
      </c>
      <c r="CF14" s="13">
        <v>9.9999999999999999E-133</v>
      </c>
      <c r="CG14">
        <v>98.3</v>
      </c>
      <c r="CH14" t="s">
        <v>367</v>
      </c>
      <c r="CI14" t="s">
        <v>102</v>
      </c>
      <c r="CJ14" s="12" t="s">
        <v>368</v>
      </c>
      <c r="CK14" s="13">
        <v>9.9999999999999997E-65</v>
      </c>
      <c r="CL14">
        <v>103.8</v>
      </c>
      <c r="CM14" t="s">
        <v>369</v>
      </c>
      <c r="CN14" s="12" t="s">
        <v>370</v>
      </c>
      <c r="CO14" s="13">
        <v>1E-3</v>
      </c>
      <c r="CP14">
        <v>77.599999999999994</v>
      </c>
      <c r="CQ14" t="s">
        <v>371</v>
      </c>
      <c r="CR14" t="s">
        <v>106</v>
      </c>
      <c r="CS14" s="12" t="s">
        <v>80</v>
      </c>
      <c r="DD14" t="s">
        <v>106</v>
      </c>
      <c r="DE14">
        <v>1</v>
      </c>
      <c r="DH14" t="s">
        <v>132</v>
      </c>
      <c r="DI14">
        <v>1</v>
      </c>
    </row>
    <row r="15" spans="1:113" x14ac:dyDescent="0.3">
      <c r="A15" t="s">
        <v>151</v>
      </c>
      <c r="C15">
        <v>1.03647</v>
      </c>
      <c r="D15">
        <v>0.53155699999999995</v>
      </c>
      <c r="E15">
        <v>2.68513</v>
      </c>
      <c r="F15">
        <v>0.60651600000000006</v>
      </c>
      <c r="H15">
        <v>-1.35762</v>
      </c>
      <c r="K15" s="8" t="s">
        <v>67</v>
      </c>
      <c r="L15">
        <v>409</v>
      </c>
      <c r="M15">
        <v>0</v>
      </c>
      <c r="N15">
        <v>0</v>
      </c>
      <c r="O15" t="s">
        <v>372</v>
      </c>
      <c r="P15" s="9" t="s">
        <v>373</v>
      </c>
      <c r="Q15" t="s">
        <v>351</v>
      </c>
      <c r="R15" t="s">
        <v>244</v>
      </c>
      <c r="S15">
        <v>0</v>
      </c>
      <c r="T15" t="s">
        <v>374</v>
      </c>
      <c r="U15" t="s">
        <v>375</v>
      </c>
      <c r="V15" t="s">
        <v>74</v>
      </c>
      <c r="W15" t="s">
        <v>75</v>
      </c>
      <c r="X15" s="10" t="s">
        <v>139</v>
      </c>
      <c r="Y15" s="10" t="s">
        <v>113</v>
      </c>
      <c r="Z15" t="s">
        <v>80</v>
      </c>
      <c r="AA15">
        <v>46.48</v>
      </c>
      <c r="AB15">
        <v>5.46</v>
      </c>
      <c r="AC15" t="s">
        <v>80</v>
      </c>
      <c r="AD15" t="s">
        <v>80</v>
      </c>
      <c r="AE15" t="s">
        <v>376</v>
      </c>
      <c r="AF15" s="10">
        <v>0</v>
      </c>
      <c r="AG15" t="s">
        <v>80</v>
      </c>
      <c r="AH15" t="s">
        <v>80</v>
      </c>
      <c r="AI15" t="s">
        <v>80</v>
      </c>
      <c r="AJ15" s="10" t="s">
        <v>81</v>
      </c>
      <c r="AK15" s="11" t="s">
        <v>82</v>
      </c>
      <c r="AL15" s="10">
        <v>7.8</v>
      </c>
      <c r="AM15">
        <v>8.3000000000000007</v>
      </c>
      <c r="AN15">
        <v>5.4</v>
      </c>
      <c r="AO15" t="s">
        <v>83</v>
      </c>
      <c r="AP15" t="s">
        <v>151</v>
      </c>
      <c r="AQ15">
        <v>95</v>
      </c>
      <c r="AR15" s="12" t="s">
        <v>151</v>
      </c>
      <c r="AS15" t="s">
        <v>84</v>
      </c>
      <c r="AT15" t="s">
        <v>377</v>
      </c>
      <c r="AU15">
        <v>100</v>
      </c>
      <c r="AV15">
        <v>100</v>
      </c>
      <c r="AW15">
        <v>100</v>
      </c>
      <c r="AX15" t="s">
        <v>86</v>
      </c>
      <c r="AY15" s="12" t="s">
        <v>151</v>
      </c>
      <c r="AZ15" t="s">
        <v>84</v>
      </c>
      <c r="BA15" t="s">
        <v>377</v>
      </c>
      <c r="BB15">
        <v>100</v>
      </c>
      <c r="BC15">
        <v>100</v>
      </c>
      <c r="BD15">
        <v>100</v>
      </c>
      <c r="BE15" t="s">
        <v>86</v>
      </c>
      <c r="BF15" s="12" t="s">
        <v>378</v>
      </c>
      <c r="BG15" t="s">
        <v>379</v>
      </c>
      <c r="BH15" t="s">
        <v>380</v>
      </c>
      <c r="BI15">
        <v>47</v>
      </c>
      <c r="BJ15">
        <v>65</v>
      </c>
      <c r="BK15">
        <v>85</v>
      </c>
      <c r="BL15" t="s">
        <v>359</v>
      </c>
      <c r="BM15" s="12" t="s">
        <v>381</v>
      </c>
      <c r="BN15" t="s">
        <v>222</v>
      </c>
      <c r="BO15" t="s">
        <v>382</v>
      </c>
      <c r="BP15">
        <v>48</v>
      </c>
      <c r="BQ15">
        <v>65</v>
      </c>
      <c r="BR15">
        <v>96</v>
      </c>
      <c r="BS15" t="s">
        <v>383</v>
      </c>
      <c r="BT15" s="12" t="s">
        <v>384</v>
      </c>
      <c r="BU15" t="s">
        <v>84</v>
      </c>
      <c r="BV15">
        <v>401</v>
      </c>
      <c r="BW15">
        <v>63</v>
      </c>
      <c r="BX15">
        <v>79</v>
      </c>
      <c r="BY15">
        <v>99</v>
      </c>
      <c r="BZ15" s="12" t="s">
        <v>385</v>
      </c>
      <c r="CA15" s="13">
        <v>0</v>
      </c>
      <c r="CB15">
        <v>100</v>
      </c>
      <c r="CC15" t="s">
        <v>386</v>
      </c>
      <c r="CD15" t="s">
        <v>387</v>
      </c>
      <c r="CE15" s="12" t="s">
        <v>388</v>
      </c>
      <c r="CF15" s="13">
        <v>9.9999999999999998E-138</v>
      </c>
      <c r="CG15">
        <v>95</v>
      </c>
      <c r="CH15" t="s">
        <v>389</v>
      </c>
      <c r="CI15" t="s">
        <v>102</v>
      </c>
      <c r="CJ15" s="12" t="s">
        <v>390</v>
      </c>
      <c r="CK15" s="13">
        <v>9.9999999999999995E-45</v>
      </c>
      <c r="CL15">
        <v>106.1</v>
      </c>
      <c r="CM15" t="s">
        <v>391</v>
      </c>
      <c r="CN15" s="12" t="s">
        <v>392</v>
      </c>
      <c r="CO15" s="13">
        <v>1.9</v>
      </c>
      <c r="CP15">
        <v>40.4</v>
      </c>
      <c r="CQ15" t="s">
        <v>393</v>
      </c>
      <c r="CR15" t="s">
        <v>151</v>
      </c>
      <c r="CS15" s="12" t="s">
        <v>80</v>
      </c>
      <c r="DD15" t="s">
        <v>151</v>
      </c>
      <c r="DE15">
        <v>1</v>
      </c>
      <c r="DH15" t="s">
        <v>394</v>
      </c>
      <c r="DI15">
        <v>1</v>
      </c>
    </row>
    <row r="16" spans="1:113" x14ac:dyDescent="0.3">
      <c r="A16" s="14" t="s">
        <v>395</v>
      </c>
      <c r="B16" t="s">
        <v>396</v>
      </c>
      <c r="C16">
        <v>2.3731900000000001</v>
      </c>
      <c r="D16">
        <v>1.3831</v>
      </c>
      <c r="E16">
        <v>2.5709399999999998</v>
      </c>
      <c r="F16">
        <v>0.61021400000000003</v>
      </c>
      <c r="G16">
        <v>0.85680800000000001</v>
      </c>
      <c r="H16">
        <v>-1.5721499999999999</v>
      </c>
      <c r="K16" s="8" t="s">
        <v>67</v>
      </c>
      <c r="L16">
        <v>717</v>
      </c>
      <c r="M16">
        <v>0</v>
      </c>
      <c r="N16">
        <v>4</v>
      </c>
      <c r="O16" t="s">
        <v>397</v>
      </c>
      <c r="P16" s="9" t="s">
        <v>398</v>
      </c>
      <c r="Q16" t="s">
        <v>351</v>
      </c>
      <c r="R16" t="s">
        <v>244</v>
      </c>
      <c r="S16">
        <v>0</v>
      </c>
      <c r="T16" t="s">
        <v>399</v>
      </c>
      <c r="U16" t="s">
        <v>400</v>
      </c>
      <c r="V16" t="s">
        <v>74</v>
      </c>
      <c r="W16" t="s">
        <v>75</v>
      </c>
      <c r="X16" s="10" t="s">
        <v>76</v>
      </c>
      <c r="Y16" s="10" t="s">
        <v>113</v>
      </c>
      <c r="Z16" t="s">
        <v>80</v>
      </c>
      <c r="AA16">
        <v>82.603999999999999</v>
      </c>
      <c r="AB16">
        <v>6</v>
      </c>
      <c r="AC16" t="s">
        <v>80</v>
      </c>
      <c r="AD16" t="s">
        <v>80</v>
      </c>
      <c r="AE16" t="s">
        <v>401</v>
      </c>
      <c r="AF16" s="10">
        <v>0</v>
      </c>
      <c r="AG16" t="s">
        <v>80</v>
      </c>
      <c r="AH16" t="s">
        <v>80</v>
      </c>
      <c r="AI16" t="s">
        <v>80</v>
      </c>
      <c r="AJ16" s="10" t="s">
        <v>81</v>
      </c>
      <c r="AK16" s="11" t="s">
        <v>76</v>
      </c>
      <c r="AL16" s="10">
        <v>11</v>
      </c>
      <c r="AM16">
        <v>4.7</v>
      </c>
      <c r="AN16">
        <v>4.7</v>
      </c>
      <c r="AO16" t="s">
        <v>83</v>
      </c>
      <c r="AP16" t="s">
        <v>395</v>
      </c>
      <c r="AQ16">
        <v>92.2</v>
      </c>
      <c r="AR16" s="12" t="s">
        <v>402</v>
      </c>
      <c r="AS16" t="s">
        <v>84</v>
      </c>
      <c r="AT16" t="s">
        <v>403</v>
      </c>
      <c r="AU16">
        <v>100</v>
      </c>
      <c r="AV16">
        <v>100</v>
      </c>
      <c r="AW16">
        <v>100</v>
      </c>
      <c r="AX16" t="s">
        <v>86</v>
      </c>
      <c r="AY16" s="12" t="s">
        <v>402</v>
      </c>
      <c r="AZ16" t="s">
        <v>84</v>
      </c>
      <c r="BA16" t="s">
        <v>403</v>
      </c>
      <c r="BB16">
        <v>100</v>
      </c>
      <c r="BC16">
        <v>100</v>
      </c>
      <c r="BD16">
        <v>100</v>
      </c>
      <c r="BE16" t="s">
        <v>86</v>
      </c>
      <c r="BF16" s="12" t="s">
        <v>404</v>
      </c>
      <c r="BG16" t="s">
        <v>405</v>
      </c>
      <c r="BH16" t="s">
        <v>406</v>
      </c>
      <c r="BI16">
        <v>40</v>
      </c>
      <c r="BJ16">
        <v>57</v>
      </c>
      <c r="BK16">
        <v>67</v>
      </c>
      <c r="BL16" t="s">
        <v>359</v>
      </c>
      <c r="BM16" s="12" t="s">
        <v>407</v>
      </c>
      <c r="BN16" t="s">
        <v>84</v>
      </c>
      <c r="BO16" t="s">
        <v>408</v>
      </c>
      <c r="BP16">
        <v>60</v>
      </c>
      <c r="BQ16">
        <v>76</v>
      </c>
      <c r="BR16">
        <v>96</v>
      </c>
      <c r="BS16" t="s">
        <v>94</v>
      </c>
      <c r="BT16" s="12" t="s">
        <v>409</v>
      </c>
      <c r="BU16" t="s">
        <v>84</v>
      </c>
      <c r="BV16">
        <v>615</v>
      </c>
      <c r="BW16">
        <v>60</v>
      </c>
      <c r="BX16">
        <v>76</v>
      </c>
      <c r="BY16">
        <v>96</v>
      </c>
      <c r="BZ16" s="12" t="s">
        <v>410</v>
      </c>
      <c r="CA16" s="13">
        <v>0</v>
      </c>
      <c r="CB16">
        <v>101.2</v>
      </c>
      <c r="CC16" t="s">
        <v>411</v>
      </c>
      <c r="CD16" t="s">
        <v>412</v>
      </c>
      <c r="CE16" s="12" t="s">
        <v>398</v>
      </c>
      <c r="CF16" s="13">
        <v>0</v>
      </c>
      <c r="CG16">
        <v>92.3</v>
      </c>
      <c r="CH16" t="s">
        <v>413</v>
      </c>
      <c r="CI16" t="s">
        <v>102</v>
      </c>
      <c r="CJ16" s="12" t="s">
        <v>410</v>
      </c>
      <c r="CK16" s="13">
        <v>0</v>
      </c>
      <c r="CL16">
        <v>101.2</v>
      </c>
      <c r="CM16" t="s">
        <v>411</v>
      </c>
      <c r="CN16" s="12" t="s">
        <v>414</v>
      </c>
      <c r="CO16" s="13">
        <v>4.2000000000000003E-2</v>
      </c>
      <c r="CP16">
        <v>48.3</v>
      </c>
      <c r="CQ16" t="s">
        <v>415</v>
      </c>
      <c r="CR16" t="s">
        <v>395</v>
      </c>
      <c r="CS16" s="12" t="s">
        <v>80</v>
      </c>
      <c r="DD16" s="14" t="s">
        <v>395</v>
      </c>
      <c r="DE16">
        <v>1</v>
      </c>
      <c r="DH16" t="s">
        <v>240</v>
      </c>
      <c r="DI16">
        <v>1</v>
      </c>
    </row>
    <row r="17" spans="1:113" x14ac:dyDescent="0.3">
      <c r="A17" t="s">
        <v>394</v>
      </c>
      <c r="C17">
        <v>0.57671499999999998</v>
      </c>
      <c r="D17">
        <v>-0.111162</v>
      </c>
      <c r="E17">
        <v>1.0433699999999999</v>
      </c>
      <c r="F17">
        <v>1.0839000000000001</v>
      </c>
      <c r="H17">
        <v>-2.04176</v>
      </c>
      <c r="K17" s="8" t="s">
        <v>67</v>
      </c>
      <c r="L17">
        <v>439</v>
      </c>
      <c r="M17">
        <v>0</v>
      </c>
      <c r="N17">
        <v>2</v>
      </c>
      <c r="O17" t="s">
        <v>416</v>
      </c>
      <c r="P17" s="9" t="s">
        <v>417</v>
      </c>
      <c r="Q17" t="s">
        <v>418</v>
      </c>
      <c r="R17" t="s">
        <v>244</v>
      </c>
      <c r="S17">
        <v>1.9999999999999999E-76</v>
      </c>
      <c r="T17" t="s">
        <v>419</v>
      </c>
      <c r="U17" t="s">
        <v>420</v>
      </c>
      <c r="V17" t="s">
        <v>74</v>
      </c>
      <c r="W17" t="s">
        <v>75</v>
      </c>
      <c r="X17" s="10" t="s">
        <v>139</v>
      </c>
      <c r="Y17" s="10" t="s">
        <v>77</v>
      </c>
      <c r="Z17" t="s">
        <v>421</v>
      </c>
      <c r="AA17">
        <v>48.152000000000001</v>
      </c>
      <c r="AB17">
        <v>8.08</v>
      </c>
      <c r="AC17">
        <v>45.747999999999998</v>
      </c>
      <c r="AD17">
        <v>7.74</v>
      </c>
      <c r="AE17" t="s">
        <v>422</v>
      </c>
      <c r="AF17" s="10">
        <v>0</v>
      </c>
      <c r="AG17" t="s">
        <v>80</v>
      </c>
      <c r="AH17" t="s">
        <v>80</v>
      </c>
      <c r="AI17" t="s">
        <v>80</v>
      </c>
      <c r="AJ17" s="10" t="s">
        <v>81</v>
      </c>
      <c r="AK17" s="11" t="s">
        <v>139</v>
      </c>
      <c r="AL17" s="10">
        <v>12.3</v>
      </c>
      <c r="AM17">
        <v>9.1</v>
      </c>
      <c r="AN17">
        <v>6.2</v>
      </c>
      <c r="AO17">
        <v>0.7</v>
      </c>
      <c r="AP17" t="s">
        <v>394</v>
      </c>
      <c r="AQ17">
        <v>100.9</v>
      </c>
      <c r="AR17" s="12" t="s">
        <v>394</v>
      </c>
      <c r="AS17" t="s">
        <v>84</v>
      </c>
      <c r="AT17" t="s">
        <v>423</v>
      </c>
      <c r="AU17">
        <v>100</v>
      </c>
      <c r="AV17">
        <v>100</v>
      </c>
      <c r="AW17">
        <v>100</v>
      </c>
      <c r="AX17" t="s">
        <v>86</v>
      </c>
      <c r="AY17" s="12" t="s">
        <v>394</v>
      </c>
      <c r="AZ17" t="s">
        <v>84</v>
      </c>
      <c r="BA17" t="s">
        <v>423</v>
      </c>
      <c r="BB17">
        <v>100</v>
      </c>
      <c r="BC17">
        <v>100</v>
      </c>
      <c r="BD17">
        <v>100</v>
      </c>
      <c r="BE17" t="s">
        <v>86</v>
      </c>
      <c r="BF17" s="12" t="s">
        <v>424</v>
      </c>
      <c r="BG17" t="s">
        <v>425</v>
      </c>
      <c r="BH17" t="s">
        <v>426</v>
      </c>
      <c r="BI17">
        <v>27</v>
      </c>
      <c r="BJ17">
        <v>42</v>
      </c>
      <c r="BK17">
        <v>46</v>
      </c>
      <c r="BL17" t="s">
        <v>427</v>
      </c>
      <c r="BM17" s="12" t="s">
        <v>428</v>
      </c>
      <c r="BN17" t="s">
        <v>429</v>
      </c>
      <c r="BO17" t="s">
        <v>430</v>
      </c>
      <c r="BP17">
        <v>61</v>
      </c>
      <c r="BQ17">
        <v>77</v>
      </c>
      <c r="BR17">
        <v>98</v>
      </c>
      <c r="BS17" t="s">
        <v>431</v>
      </c>
      <c r="BT17" s="12" t="s">
        <v>432</v>
      </c>
      <c r="BU17" t="s">
        <v>84</v>
      </c>
      <c r="BV17">
        <v>452</v>
      </c>
      <c r="BW17">
        <v>59</v>
      </c>
      <c r="BX17">
        <v>73</v>
      </c>
      <c r="BY17">
        <v>100</v>
      </c>
      <c r="BZ17" s="12" t="s">
        <v>433</v>
      </c>
      <c r="CA17" s="13">
        <v>0</v>
      </c>
      <c r="CB17">
        <v>101</v>
      </c>
      <c r="CC17" t="s">
        <v>434</v>
      </c>
      <c r="CD17" t="s">
        <v>435</v>
      </c>
      <c r="CE17" s="12" t="s">
        <v>436</v>
      </c>
      <c r="CF17" s="13">
        <v>1.9999999999999999E-76</v>
      </c>
      <c r="CG17">
        <v>100.9</v>
      </c>
      <c r="CH17" t="s">
        <v>437</v>
      </c>
      <c r="CI17" t="s">
        <v>438</v>
      </c>
      <c r="CJ17" s="12" t="s">
        <v>439</v>
      </c>
      <c r="CK17" s="13">
        <v>1E-54</v>
      </c>
      <c r="CL17">
        <v>127.6</v>
      </c>
      <c r="CM17" t="s">
        <v>440</v>
      </c>
      <c r="CN17" s="12" t="s">
        <v>441</v>
      </c>
      <c r="CO17" s="13">
        <v>2E-70</v>
      </c>
      <c r="CP17">
        <v>119.5</v>
      </c>
      <c r="CQ17" t="s">
        <v>442</v>
      </c>
      <c r="CR17" t="s">
        <v>394</v>
      </c>
      <c r="CS17" s="12" t="s">
        <v>80</v>
      </c>
      <c r="DD17" t="s">
        <v>394</v>
      </c>
      <c r="DE17">
        <v>1</v>
      </c>
      <c r="DH17" t="s">
        <v>395</v>
      </c>
      <c r="DI17">
        <v>1</v>
      </c>
    </row>
    <row r="18" spans="1:113" x14ac:dyDescent="0.3">
      <c r="A18" s="14" t="s">
        <v>348</v>
      </c>
      <c r="C18">
        <v>1.4875499999999999</v>
      </c>
      <c r="D18">
        <v>-1.3444700000000001</v>
      </c>
      <c r="E18">
        <v>1.80338</v>
      </c>
      <c r="F18">
        <v>-0.97507900000000003</v>
      </c>
      <c r="H18">
        <v>-4.5910000000000002</v>
      </c>
      <c r="K18" s="8" t="s">
        <v>67</v>
      </c>
      <c r="L18">
        <v>574</v>
      </c>
      <c r="M18">
        <v>0</v>
      </c>
      <c r="N18">
        <v>4</v>
      </c>
      <c r="O18" t="s">
        <v>443</v>
      </c>
      <c r="P18" s="9" t="s">
        <v>444</v>
      </c>
      <c r="Q18" t="s">
        <v>445</v>
      </c>
      <c r="R18" t="s">
        <v>71</v>
      </c>
      <c r="S18">
        <v>0</v>
      </c>
      <c r="T18" t="s">
        <v>446</v>
      </c>
      <c r="U18" t="s">
        <v>447</v>
      </c>
      <c r="V18" t="s">
        <v>74</v>
      </c>
      <c r="W18" t="s">
        <v>75</v>
      </c>
      <c r="X18" s="10" t="s">
        <v>76</v>
      </c>
      <c r="Y18" s="10" t="s">
        <v>247</v>
      </c>
      <c r="Z18" t="s">
        <v>448</v>
      </c>
      <c r="AA18">
        <v>63.426000000000002</v>
      </c>
      <c r="AB18">
        <v>5.45</v>
      </c>
      <c r="AC18">
        <v>61.829000000000001</v>
      </c>
      <c r="AD18">
        <v>5.38</v>
      </c>
      <c r="AE18" t="s">
        <v>449</v>
      </c>
      <c r="AF18" s="10">
        <v>0</v>
      </c>
      <c r="AG18" t="s">
        <v>80</v>
      </c>
      <c r="AH18" t="s">
        <v>80</v>
      </c>
      <c r="AI18" t="s">
        <v>80</v>
      </c>
      <c r="AJ18" s="10" t="s">
        <v>81</v>
      </c>
      <c r="AK18" s="11" t="s">
        <v>76</v>
      </c>
      <c r="AL18" s="10">
        <v>13.8</v>
      </c>
      <c r="AM18">
        <v>7.5</v>
      </c>
      <c r="AN18">
        <v>6.1</v>
      </c>
      <c r="AO18">
        <v>0.5</v>
      </c>
      <c r="AP18" t="s">
        <v>348</v>
      </c>
      <c r="AQ18">
        <v>101.6</v>
      </c>
      <c r="AR18" s="12" t="s">
        <v>348</v>
      </c>
      <c r="AS18" t="s">
        <v>84</v>
      </c>
      <c r="AT18" t="s">
        <v>450</v>
      </c>
      <c r="AU18">
        <v>100</v>
      </c>
      <c r="AV18">
        <v>100</v>
      </c>
      <c r="AW18">
        <v>100</v>
      </c>
      <c r="AX18" t="s">
        <v>86</v>
      </c>
      <c r="AY18" s="12" t="s">
        <v>348</v>
      </c>
      <c r="AZ18" t="s">
        <v>84</v>
      </c>
      <c r="BA18" t="s">
        <v>450</v>
      </c>
      <c r="BB18">
        <v>100</v>
      </c>
      <c r="BC18">
        <v>100</v>
      </c>
      <c r="BD18">
        <v>100</v>
      </c>
      <c r="BE18" t="s">
        <v>86</v>
      </c>
      <c r="BF18" s="12" t="s">
        <v>451</v>
      </c>
      <c r="BG18" t="s">
        <v>452</v>
      </c>
      <c r="BH18" t="s">
        <v>453</v>
      </c>
      <c r="BI18">
        <v>31</v>
      </c>
      <c r="BJ18">
        <v>47</v>
      </c>
      <c r="BK18">
        <v>98</v>
      </c>
      <c r="BL18" t="s">
        <v>454</v>
      </c>
      <c r="BM18" s="12" t="s">
        <v>455</v>
      </c>
      <c r="BN18" t="s">
        <v>456</v>
      </c>
      <c r="BO18" t="s">
        <v>457</v>
      </c>
      <c r="BP18">
        <v>35</v>
      </c>
      <c r="BQ18">
        <v>51</v>
      </c>
      <c r="BR18">
        <v>90</v>
      </c>
      <c r="BS18" t="s">
        <v>458</v>
      </c>
      <c r="BT18" s="12" t="s">
        <v>459</v>
      </c>
      <c r="BU18" t="s">
        <v>460</v>
      </c>
      <c r="BV18">
        <v>579</v>
      </c>
      <c r="BW18">
        <v>40</v>
      </c>
      <c r="BX18">
        <v>58</v>
      </c>
      <c r="BY18">
        <v>93</v>
      </c>
      <c r="BZ18" s="12" t="s">
        <v>461</v>
      </c>
      <c r="CA18" s="13">
        <v>9.9999999999999998E-121</v>
      </c>
      <c r="CB18">
        <v>96.3</v>
      </c>
      <c r="CC18" t="s">
        <v>462</v>
      </c>
      <c r="CD18" t="s">
        <v>463</v>
      </c>
      <c r="CE18" s="12" t="s">
        <v>464</v>
      </c>
      <c r="CF18" s="13">
        <v>2.0000000000000001E-89</v>
      </c>
      <c r="CG18">
        <v>89.7</v>
      </c>
      <c r="CH18" t="s">
        <v>465</v>
      </c>
      <c r="CI18" t="s">
        <v>466</v>
      </c>
      <c r="CJ18" s="12" t="s">
        <v>461</v>
      </c>
      <c r="CK18" s="13">
        <v>9.9999999999999998E-122</v>
      </c>
      <c r="CL18">
        <v>96.3</v>
      </c>
      <c r="CM18" t="s">
        <v>462</v>
      </c>
      <c r="CN18" s="12" t="s">
        <v>467</v>
      </c>
      <c r="CO18" s="13">
        <v>2.1</v>
      </c>
      <c r="CP18">
        <v>19.399999999999999</v>
      </c>
      <c r="CQ18" t="s">
        <v>468</v>
      </c>
      <c r="CR18" t="s">
        <v>348</v>
      </c>
      <c r="CS18" s="12" t="s">
        <v>80</v>
      </c>
      <c r="DD18" s="14" t="s">
        <v>348</v>
      </c>
      <c r="DE18">
        <v>1</v>
      </c>
      <c r="DH18" t="s">
        <v>469</v>
      </c>
      <c r="DI18">
        <v>1</v>
      </c>
    </row>
    <row r="19" spans="1:113" x14ac:dyDescent="0.3">
      <c r="A19" t="s">
        <v>224</v>
      </c>
      <c r="C19">
        <v>2.8492299999999999</v>
      </c>
      <c r="D19">
        <v>1.45309</v>
      </c>
      <c r="E19">
        <v>2.7321900000000001</v>
      </c>
      <c r="F19">
        <v>1.6481300000000001</v>
      </c>
      <c r="G19">
        <v>-3.2549299999999999</v>
      </c>
      <c r="H19">
        <v>-1.87802</v>
      </c>
      <c r="K19" s="8" t="s">
        <v>67</v>
      </c>
      <c r="L19">
        <v>462</v>
      </c>
      <c r="M19">
        <v>0</v>
      </c>
      <c r="N19">
        <v>4</v>
      </c>
      <c r="O19" t="s">
        <v>470</v>
      </c>
      <c r="P19" s="9" t="s">
        <v>471</v>
      </c>
      <c r="Q19" t="s">
        <v>472</v>
      </c>
      <c r="R19" t="s">
        <v>136</v>
      </c>
      <c r="S19">
        <v>9.9999999999999996E-81</v>
      </c>
      <c r="T19" t="s">
        <v>473</v>
      </c>
      <c r="U19" t="s">
        <v>474</v>
      </c>
      <c r="V19" t="s">
        <v>74</v>
      </c>
      <c r="W19" t="s">
        <v>75</v>
      </c>
      <c r="X19" s="10" t="s">
        <v>76</v>
      </c>
      <c r="Y19" s="10" t="s">
        <v>77</v>
      </c>
      <c r="Z19" t="s">
        <v>175</v>
      </c>
      <c r="AA19">
        <v>52.648000000000003</v>
      </c>
      <c r="AB19">
        <v>6.47</v>
      </c>
      <c r="AC19">
        <v>50.624000000000002</v>
      </c>
      <c r="AD19">
        <v>6.11</v>
      </c>
      <c r="AE19" t="s">
        <v>475</v>
      </c>
      <c r="AF19" s="10">
        <v>0</v>
      </c>
      <c r="AG19" t="s">
        <v>80</v>
      </c>
      <c r="AH19" t="s">
        <v>80</v>
      </c>
      <c r="AI19" t="s">
        <v>80</v>
      </c>
      <c r="AJ19" s="10" t="s">
        <v>81</v>
      </c>
      <c r="AK19" s="11" t="s">
        <v>82</v>
      </c>
      <c r="AL19" s="10">
        <v>9.6999999999999993</v>
      </c>
      <c r="AM19">
        <v>6.7</v>
      </c>
      <c r="AN19">
        <v>6.7</v>
      </c>
      <c r="AO19" t="s">
        <v>83</v>
      </c>
      <c r="AP19" t="s">
        <v>224</v>
      </c>
      <c r="AQ19">
        <v>101.7</v>
      </c>
      <c r="AR19" s="12" t="s">
        <v>224</v>
      </c>
      <c r="AS19" t="s">
        <v>84</v>
      </c>
      <c r="AT19" t="s">
        <v>476</v>
      </c>
      <c r="AU19">
        <v>100</v>
      </c>
      <c r="AV19">
        <v>100</v>
      </c>
      <c r="AW19">
        <v>100</v>
      </c>
      <c r="AX19" t="s">
        <v>86</v>
      </c>
      <c r="AY19" s="12" t="s">
        <v>224</v>
      </c>
      <c r="AZ19" t="s">
        <v>84</v>
      </c>
      <c r="BA19" t="s">
        <v>476</v>
      </c>
      <c r="BB19">
        <v>100</v>
      </c>
      <c r="BC19">
        <v>100</v>
      </c>
      <c r="BD19">
        <v>100</v>
      </c>
      <c r="BE19" t="s">
        <v>86</v>
      </c>
      <c r="BF19" s="12" t="s">
        <v>477</v>
      </c>
      <c r="BG19" t="s">
        <v>478</v>
      </c>
      <c r="BH19" t="s">
        <v>479</v>
      </c>
      <c r="BI19">
        <v>22</v>
      </c>
      <c r="BJ19">
        <v>43</v>
      </c>
      <c r="BK19">
        <v>62</v>
      </c>
      <c r="BL19" t="s">
        <v>480</v>
      </c>
      <c r="BM19" s="12" t="s">
        <v>481</v>
      </c>
      <c r="BN19" t="s">
        <v>482</v>
      </c>
      <c r="BO19" t="s">
        <v>483</v>
      </c>
      <c r="BP19">
        <v>46</v>
      </c>
      <c r="BQ19">
        <v>63</v>
      </c>
      <c r="BR19">
        <v>84</v>
      </c>
      <c r="BS19" t="s">
        <v>94</v>
      </c>
      <c r="BT19" s="12" t="s">
        <v>484</v>
      </c>
      <c r="BU19" t="s">
        <v>485</v>
      </c>
      <c r="BV19">
        <v>452</v>
      </c>
      <c r="BW19">
        <v>46</v>
      </c>
      <c r="BX19">
        <v>63</v>
      </c>
      <c r="BY19">
        <v>84</v>
      </c>
      <c r="BZ19" s="12" t="s">
        <v>486</v>
      </c>
      <c r="CA19" s="13">
        <v>6.0000000000000001E-80</v>
      </c>
      <c r="CB19">
        <v>101.7</v>
      </c>
      <c r="CC19" t="s">
        <v>487</v>
      </c>
      <c r="CD19" t="s">
        <v>488</v>
      </c>
      <c r="CE19" s="12" t="s">
        <v>489</v>
      </c>
      <c r="CF19" s="13">
        <v>0.94</v>
      </c>
      <c r="CG19">
        <v>10.5</v>
      </c>
      <c r="CH19" t="s">
        <v>490</v>
      </c>
      <c r="CI19" t="s">
        <v>491</v>
      </c>
      <c r="CJ19" s="12" t="s">
        <v>486</v>
      </c>
      <c r="CK19" s="13">
        <v>9.9999999999999996E-81</v>
      </c>
      <c r="CL19">
        <v>101.7</v>
      </c>
      <c r="CM19" t="s">
        <v>487</v>
      </c>
      <c r="CN19" s="12" t="s">
        <v>492</v>
      </c>
      <c r="CO19" s="13">
        <v>1.7</v>
      </c>
      <c r="CP19">
        <v>33.299999999999997</v>
      </c>
      <c r="CQ19" t="s">
        <v>493</v>
      </c>
      <c r="CR19" t="s">
        <v>224</v>
      </c>
      <c r="CS19" s="12" t="s">
        <v>80</v>
      </c>
      <c r="DD19" t="s">
        <v>224</v>
      </c>
      <c r="DE19">
        <v>1</v>
      </c>
      <c r="DH19" t="s">
        <v>152</v>
      </c>
      <c r="DI19">
        <v>1</v>
      </c>
    </row>
    <row r="20" spans="1:113" x14ac:dyDescent="0.3">
      <c r="A20" s="14" t="s">
        <v>270</v>
      </c>
      <c r="B20" t="s">
        <v>494</v>
      </c>
      <c r="C20">
        <v>-0.68271199999999999</v>
      </c>
      <c r="D20">
        <v>-1.64717</v>
      </c>
      <c r="E20">
        <v>-0.140211</v>
      </c>
      <c r="F20">
        <v>-1.0972299999999999</v>
      </c>
      <c r="G20">
        <v>-2.54826</v>
      </c>
      <c r="K20" s="8" t="s">
        <v>67</v>
      </c>
      <c r="L20">
        <v>428</v>
      </c>
      <c r="M20">
        <v>0</v>
      </c>
      <c r="N20">
        <v>3</v>
      </c>
      <c r="O20" t="s">
        <v>495</v>
      </c>
      <c r="P20" s="9" t="s">
        <v>471</v>
      </c>
      <c r="Q20" t="s">
        <v>472</v>
      </c>
      <c r="R20" t="s">
        <v>136</v>
      </c>
      <c r="S20">
        <v>1E-78</v>
      </c>
      <c r="T20" t="s">
        <v>496</v>
      </c>
      <c r="U20" t="s">
        <v>497</v>
      </c>
      <c r="V20" t="s">
        <v>74</v>
      </c>
      <c r="W20" t="s">
        <v>75</v>
      </c>
      <c r="X20" s="10" t="s">
        <v>80</v>
      </c>
      <c r="Y20" s="10" t="s">
        <v>77</v>
      </c>
      <c r="Z20" t="s">
        <v>330</v>
      </c>
      <c r="AA20">
        <v>48.969000000000001</v>
      </c>
      <c r="AB20">
        <v>6.23</v>
      </c>
      <c r="AC20">
        <v>46.088000000000001</v>
      </c>
      <c r="AD20">
        <v>6.24</v>
      </c>
      <c r="AE20" t="s">
        <v>498</v>
      </c>
      <c r="AF20" s="10">
        <v>0</v>
      </c>
      <c r="AG20" t="s">
        <v>80</v>
      </c>
      <c r="AH20" t="s">
        <v>80</v>
      </c>
      <c r="AI20" t="s">
        <v>80</v>
      </c>
      <c r="AJ20" s="10" t="s">
        <v>81</v>
      </c>
      <c r="AK20" s="11" t="s">
        <v>82</v>
      </c>
      <c r="AL20" s="10">
        <v>11.2</v>
      </c>
      <c r="AM20">
        <v>7</v>
      </c>
      <c r="AN20">
        <v>5.0999999999999996</v>
      </c>
      <c r="AO20" t="s">
        <v>83</v>
      </c>
      <c r="AP20" t="s">
        <v>270</v>
      </c>
      <c r="AQ20">
        <v>103.1</v>
      </c>
      <c r="AR20" s="12" t="s">
        <v>270</v>
      </c>
      <c r="AS20" t="s">
        <v>84</v>
      </c>
      <c r="AT20" t="s">
        <v>499</v>
      </c>
      <c r="AU20">
        <v>97</v>
      </c>
      <c r="AV20">
        <v>97</v>
      </c>
      <c r="AW20">
        <v>102</v>
      </c>
      <c r="AX20" t="s">
        <v>86</v>
      </c>
      <c r="AY20" s="12" t="s">
        <v>270</v>
      </c>
      <c r="AZ20" t="s">
        <v>84</v>
      </c>
      <c r="BA20" t="s">
        <v>499</v>
      </c>
      <c r="BB20">
        <v>97</v>
      </c>
      <c r="BC20">
        <v>97</v>
      </c>
      <c r="BD20">
        <v>102</v>
      </c>
      <c r="BE20" t="s">
        <v>86</v>
      </c>
      <c r="BF20" s="12" t="s">
        <v>500</v>
      </c>
      <c r="BG20" t="s">
        <v>501</v>
      </c>
      <c r="BH20" t="s">
        <v>502</v>
      </c>
      <c r="BI20">
        <v>30</v>
      </c>
      <c r="BJ20">
        <v>46</v>
      </c>
      <c r="BK20">
        <v>31</v>
      </c>
      <c r="BL20" t="s">
        <v>503</v>
      </c>
      <c r="BM20" s="12" t="s">
        <v>481</v>
      </c>
      <c r="BN20" t="s">
        <v>222</v>
      </c>
      <c r="BO20" t="s">
        <v>483</v>
      </c>
      <c r="BP20">
        <v>51</v>
      </c>
      <c r="BQ20">
        <v>67</v>
      </c>
      <c r="BR20">
        <v>83</v>
      </c>
      <c r="BS20" t="s">
        <v>94</v>
      </c>
      <c r="BT20" s="12" t="s">
        <v>484</v>
      </c>
      <c r="BU20" t="s">
        <v>504</v>
      </c>
      <c r="BV20">
        <v>452</v>
      </c>
      <c r="BW20">
        <v>51</v>
      </c>
      <c r="BX20">
        <v>67</v>
      </c>
      <c r="BY20">
        <v>83</v>
      </c>
      <c r="BZ20" s="12" t="s">
        <v>486</v>
      </c>
      <c r="CA20" s="13">
        <v>5.9999999999999998E-78</v>
      </c>
      <c r="CB20">
        <v>103.1</v>
      </c>
      <c r="CC20" t="s">
        <v>487</v>
      </c>
      <c r="CD20" t="s">
        <v>505</v>
      </c>
      <c r="CE20" s="12" t="s">
        <v>506</v>
      </c>
      <c r="CF20" s="13">
        <v>1.3</v>
      </c>
      <c r="CG20">
        <v>3.4</v>
      </c>
      <c r="CH20" t="s">
        <v>507</v>
      </c>
      <c r="CI20" t="s">
        <v>293</v>
      </c>
      <c r="CJ20" s="12" t="s">
        <v>486</v>
      </c>
      <c r="CK20" s="13">
        <v>1E-78</v>
      </c>
      <c r="CL20">
        <v>103.1</v>
      </c>
      <c r="CM20" t="s">
        <v>487</v>
      </c>
      <c r="CN20" s="12" t="s">
        <v>508</v>
      </c>
      <c r="CO20" s="13">
        <v>0.23</v>
      </c>
      <c r="CP20">
        <v>31.2</v>
      </c>
      <c r="CQ20" t="s">
        <v>509</v>
      </c>
      <c r="CR20" t="s">
        <v>270</v>
      </c>
      <c r="CS20" s="12" t="s">
        <v>80</v>
      </c>
      <c r="DD20" s="14" t="s">
        <v>270</v>
      </c>
      <c r="DE20">
        <v>1</v>
      </c>
      <c r="DH20" t="s">
        <v>171</v>
      </c>
      <c r="DI20">
        <v>1</v>
      </c>
    </row>
    <row r="21" spans="1:113" x14ac:dyDescent="0.3">
      <c r="A21" t="s">
        <v>207</v>
      </c>
      <c r="B21" t="s">
        <v>510</v>
      </c>
      <c r="C21">
        <v>1.9158500000000001</v>
      </c>
      <c r="D21">
        <v>-0.33908500000000003</v>
      </c>
      <c r="E21">
        <v>2.1927599999999998</v>
      </c>
      <c r="F21">
        <v>1.1187</v>
      </c>
      <c r="H21">
        <v>-2.0617100000000002</v>
      </c>
      <c r="K21" s="8" t="s">
        <v>67</v>
      </c>
      <c r="L21">
        <v>534</v>
      </c>
      <c r="M21">
        <v>0</v>
      </c>
      <c r="N21">
        <v>3</v>
      </c>
      <c r="O21" t="s">
        <v>511</v>
      </c>
      <c r="P21" s="9" t="s">
        <v>512</v>
      </c>
      <c r="Q21" t="s">
        <v>513</v>
      </c>
      <c r="R21" t="s">
        <v>514</v>
      </c>
      <c r="S21">
        <v>0</v>
      </c>
      <c r="T21" t="s">
        <v>515</v>
      </c>
      <c r="U21" t="s">
        <v>516</v>
      </c>
      <c r="V21" t="s">
        <v>74</v>
      </c>
      <c r="W21" t="s">
        <v>75</v>
      </c>
      <c r="X21" s="10" t="s">
        <v>80</v>
      </c>
      <c r="Y21" s="10" t="s">
        <v>77</v>
      </c>
      <c r="Z21" t="s">
        <v>156</v>
      </c>
      <c r="AA21">
        <v>56.963999999999999</v>
      </c>
      <c r="AB21">
        <v>9.39</v>
      </c>
      <c r="AC21">
        <v>54.826000000000001</v>
      </c>
      <c r="AD21">
        <v>9.42</v>
      </c>
      <c r="AE21" t="s">
        <v>517</v>
      </c>
      <c r="AF21" s="10">
        <v>0</v>
      </c>
      <c r="AG21" t="s">
        <v>80</v>
      </c>
      <c r="AH21" t="s">
        <v>80</v>
      </c>
      <c r="AI21" t="s">
        <v>80</v>
      </c>
      <c r="AJ21" s="10" t="s">
        <v>81</v>
      </c>
      <c r="AK21" s="11" t="s">
        <v>518</v>
      </c>
      <c r="AL21" s="10">
        <v>22.7</v>
      </c>
      <c r="AM21">
        <v>7.7</v>
      </c>
      <c r="AN21">
        <v>7.9</v>
      </c>
      <c r="AO21" t="s">
        <v>83</v>
      </c>
      <c r="AP21" t="s">
        <v>207</v>
      </c>
      <c r="AQ21">
        <v>95.6</v>
      </c>
      <c r="AR21" s="12" t="s">
        <v>519</v>
      </c>
      <c r="AS21" t="s">
        <v>84</v>
      </c>
      <c r="AT21" t="s">
        <v>520</v>
      </c>
      <c r="AU21">
        <v>100</v>
      </c>
      <c r="AV21">
        <v>100</v>
      </c>
      <c r="AW21">
        <v>100</v>
      </c>
      <c r="AX21" t="s">
        <v>86</v>
      </c>
      <c r="AY21" s="12" t="s">
        <v>207</v>
      </c>
      <c r="AZ21" t="s">
        <v>84</v>
      </c>
      <c r="BA21" t="s">
        <v>521</v>
      </c>
      <c r="BB21">
        <v>100</v>
      </c>
      <c r="BC21">
        <v>100</v>
      </c>
      <c r="BD21">
        <v>100</v>
      </c>
      <c r="BE21" t="s">
        <v>86</v>
      </c>
      <c r="BF21" s="12" t="s">
        <v>522</v>
      </c>
      <c r="BG21" t="s">
        <v>523</v>
      </c>
      <c r="BH21" t="s">
        <v>524</v>
      </c>
      <c r="BI21">
        <v>34</v>
      </c>
      <c r="BJ21">
        <v>52</v>
      </c>
      <c r="BK21">
        <v>76</v>
      </c>
      <c r="BL21" t="s">
        <v>525</v>
      </c>
      <c r="BM21" s="12" t="s">
        <v>526</v>
      </c>
      <c r="BN21" t="s">
        <v>379</v>
      </c>
      <c r="BO21" t="s">
        <v>527</v>
      </c>
      <c r="BP21">
        <v>42</v>
      </c>
      <c r="BQ21">
        <v>53</v>
      </c>
      <c r="BR21">
        <v>96</v>
      </c>
      <c r="BS21" t="s">
        <v>94</v>
      </c>
      <c r="BT21" s="12" t="s">
        <v>528</v>
      </c>
      <c r="BU21" t="s">
        <v>405</v>
      </c>
      <c r="BV21">
        <v>592</v>
      </c>
      <c r="BW21">
        <v>61</v>
      </c>
      <c r="BX21">
        <v>77</v>
      </c>
      <c r="BY21">
        <v>46</v>
      </c>
      <c r="BZ21" s="12" t="s">
        <v>529</v>
      </c>
      <c r="CA21" s="13">
        <v>9.9999999999999993E-105</v>
      </c>
      <c r="CB21">
        <v>100.4</v>
      </c>
      <c r="CC21" t="s">
        <v>530</v>
      </c>
      <c r="CD21" t="s">
        <v>531</v>
      </c>
      <c r="CE21" s="12" t="s">
        <v>532</v>
      </c>
      <c r="CF21" s="13">
        <v>5.9999999999999997E-75</v>
      </c>
      <c r="CG21">
        <v>93</v>
      </c>
      <c r="CH21" t="s">
        <v>533</v>
      </c>
      <c r="CI21" t="s">
        <v>466</v>
      </c>
      <c r="CJ21" s="12" t="s">
        <v>529</v>
      </c>
      <c r="CK21" s="13">
        <v>9.9999999999999993E-105</v>
      </c>
      <c r="CL21">
        <v>100.4</v>
      </c>
      <c r="CM21" t="s">
        <v>530</v>
      </c>
      <c r="CN21" s="12" t="s">
        <v>534</v>
      </c>
      <c r="CO21" s="13">
        <v>6.4000000000000001E-2</v>
      </c>
      <c r="CP21">
        <v>100.8</v>
      </c>
      <c r="CQ21" t="s">
        <v>535</v>
      </c>
      <c r="CR21" t="s">
        <v>207</v>
      </c>
      <c r="CS21" s="12" t="s">
        <v>80</v>
      </c>
      <c r="DD21" t="s">
        <v>207</v>
      </c>
      <c r="DE21">
        <v>1</v>
      </c>
      <c r="DH21" t="s">
        <v>193</v>
      </c>
      <c r="DI21">
        <v>1</v>
      </c>
    </row>
    <row r="22" spans="1:113" x14ac:dyDescent="0.3">
      <c r="A22" t="s">
        <v>170</v>
      </c>
      <c r="C22">
        <v>-2.36965</v>
      </c>
      <c r="D22">
        <v>-1.73872</v>
      </c>
      <c r="E22">
        <v>1.69431</v>
      </c>
      <c r="F22">
        <v>-0.129547</v>
      </c>
      <c r="G22">
        <v>-4.0005600000000001</v>
      </c>
      <c r="K22" s="8" t="s">
        <v>67</v>
      </c>
      <c r="L22">
        <v>508</v>
      </c>
      <c r="M22">
        <v>0</v>
      </c>
      <c r="N22">
        <v>2</v>
      </c>
      <c r="O22" t="s">
        <v>536</v>
      </c>
      <c r="P22" s="9" t="s">
        <v>537</v>
      </c>
      <c r="Q22" t="s">
        <v>538</v>
      </c>
      <c r="R22" t="s">
        <v>71</v>
      </c>
      <c r="S22">
        <v>2.9999999999999999E-75</v>
      </c>
      <c r="T22" t="s">
        <v>539</v>
      </c>
      <c r="U22" t="s">
        <v>540</v>
      </c>
      <c r="V22" t="s">
        <v>74</v>
      </c>
      <c r="W22" t="s">
        <v>75</v>
      </c>
      <c r="X22" s="10" t="s">
        <v>80</v>
      </c>
      <c r="Y22" s="10" t="s">
        <v>77</v>
      </c>
      <c r="Z22" t="s">
        <v>448</v>
      </c>
      <c r="AA22">
        <v>57.2</v>
      </c>
      <c r="AB22">
        <v>6.68</v>
      </c>
      <c r="AC22">
        <v>55.497999999999998</v>
      </c>
      <c r="AD22">
        <v>6.69</v>
      </c>
      <c r="AE22" t="s">
        <v>541</v>
      </c>
      <c r="AF22" s="10">
        <v>0</v>
      </c>
      <c r="AG22" t="s">
        <v>80</v>
      </c>
      <c r="AH22" t="s">
        <v>80</v>
      </c>
      <c r="AI22" t="s">
        <v>80</v>
      </c>
      <c r="AJ22" s="10" t="s">
        <v>81</v>
      </c>
      <c r="AK22" s="11" t="s">
        <v>82</v>
      </c>
      <c r="AL22" s="10">
        <v>15.6</v>
      </c>
      <c r="AM22">
        <v>3.7</v>
      </c>
      <c r="AN22">
        <v>6.3</v>
      </c>
      <c r="AO22" t="s">
        <v>83</v>
      </c>
      <c r="AP22" t="s">
        <v>170</v>
      </c>
      <c r="AQ22">
        <v>102</v>
      </c>
      <c r="AR22" s="12" t="s">
        <v>170</v>
      </c>
      <c r="AS22" t="s">
        <v>84</v>
      </c>
      <c r="AT22" t="s">
        <v>542</v>
      </c>
      <c r="AU22">
        <v>100</v>
      </c>
      <c r="AV22">
        <v>100</v>
      </c>
      <c r="AW22">
        <v>100</v>
      </c>
      <c r="AX22" t="s">
        <v>86</v>
      </c>
      <c r="AY22" s="12" t="s">
        <v>170</v>
      </c>
      <c r="AZ22" t="s">
        <v>84</v>
      </c>
      <c r="BA22" t="s">
        <v>542</v>
      </c>
      <c r="BB22">
        <v>100</v>
      </c>
      <c r="BC22">
        <v>100</v>
      </c>
      <c r="BD22">
        <v>100</v>
      </c>
      <c r="BE22" t="s">
        <v>86</v>
      </c>
      <c r="BF22" s="12" t="s">
        <v>543</v>
      </c>
      <c r="BG22" t="s">
        <v>544</v>
      </c>
      <c r="BH22" t="s">
        <v>545</v>
      </c>
      <c r="BI22">
        <v>30</v>
      </c>
      <c r="BJ22">
        <v>47</v>
      </c>
      <c r="BK22">
        <v>103</v>
      </c>
      <c r="BL22" t="s">
        <v>90</v>
      </c>
      <c r="BM22" s="12" t="s">
        <v>546</v>
      </c>
      <c r="BN22" t="s">
        <v>547</v>
      </c>
      <c r="BO22" t="s">
        <v>548</v>
      </c>
      <c r="BP22">
        <v>30</v>
      </c>
      <c r="BQ22">
        <v>49</v>
      </c>
      <c r="BR22">
        <v>99</v>
      </c>
      <c r="BS22" t="s">
        <v>259</v>
      </c>
      <c r="BT22" s="12" t="s">
        <v>549</v>
      </c>
      <c r="BU22" t="s">
        <v>550</v>
      </c>
      <c r="BV22">
        <v>424</v>
      </c>
      <c r="BW22">
        <v>29</v>
      </c>
      <c r="BX22">
        <v>50</v>
      </c>
      <c r="BY22">
        <v>92</v>
      </c>
      <c r="BZ22" s="12" t="s">
        <v>551</v>
      </c>
      <c r="CA22" s="13">
        <v>9.9999999999999996E-76</v>
      </c>
      <c r="CB22">
        <v>101.6</v>
      </c>
      <c r="CC22" t="s">
        <v>552</v>
      </c>
      <c r="CD22" t="s">
        <v>553</v>
      </c>
      <c r="CE22" s="12" t="s">
        <v>554</v>
      </c>
      <c r="CF22" s="13">
        <v>4.0000000000000002E-61</v>
      </c>
      <c r="CG22">
        <v>99.2</v>
      </c>
      <c r="CH22" t="s">
        <v>555</v>
      </c>
      <c r="CI22" t="s">
        <v>556</v>
      </c>
      <c r="CJ22" s="12" t="s">
        <v>551</v>
      </c>
      <c r="CK22" s="13">
        <v>1.9999999999999999E-76</v>
      </c>
      <c r="CL22">
        <v>101.6</v>
      </c>
      <c r="CM22" t="s">
        <v>552</v>
      </c>
      <c r="CN22" s="12" t="s">
        <v>557</v>
      </c>
      <c r="CO22" s="13">
        <v>4.9999999999999998E-58</v>
      </c>
      <c r="CP22">
        <v>104.2</v>
      </c>
      <c r="CQ22" t="s">
        <v>558</v>
      </c>
      <c r="CR22" t="s">
        <v>170</v>
      </c>
      <c r="CS22" s="12" t="s">
        <v>80</v>
      </c>
      <c r="DD22" t="s">
        <v>170</v>
      </c>
      <c r="DE22">
        <v>1</v>
      </c>
      <c r="DH22" t="s">
        <v>208</v>
      </c>
      <c r="DI22">
        <v>1</v>
      </c>
    </row>
    <row r="23" spans="1:113" x14ac:dyDescent="0.3">
      <c r="A23" s="14" t="s">
        <v>469</v>
      </c>
      <c r="C23">
        <v>1.6506700000000001</v>
      </c>
      <c r="D23">
        <v>2.0386199999999999</v>
      </c>
      <c r="E23">
        <v>3.1264099999999999</v>
      </c>
      <c r="F23">
        <v>2.4808400000000002</v>
      </c>
      <c r="G23">
        <v>-3.4089299999999998</v>
      </c>
      <c r="H23">
        <v>-3.3832599999999999</v>
      </c>
      <c r="J23">
        <v>-4.6446899999999998</v>
      </c>
      <c r="K23" s="8" t="s">
        <v>67</v>
      </c>
      <c r="L23">
        <v>698</v>
      </c>
      <c r="M23">
        <v>0</v>
      </c>
      <c r="N23">
        <v>4</v>
      </c>
      <c r="O23" t="s">
        <v>80</v>
      </c>
      <c r="P23" s="9" t="s">
        <v>559</v>
      </c>
      <c r="Q23" t="s">
        <v>560</v>
      </c>
      <c r="R23" t="s">
        <v>110</v>
      </c>
      <c r="S23">
        <v>0</v>
      </c>
      <c r="T23" t="s">
        <v>561</v>
      </c>
      <c r="U23" t="s">
        <v>562</v>
      </c>
      <c r="V23" t="s">
        <v>74</v>
      </c>
      <c r="W23" t="s">
        <v>75</v>
      </c>
      <c r="X23" s="10" t="s">
        <v>80</v>
      </c>
      <c r="Y23" s="10" t="s">
        <v>77</v>
      </c>
      <c r="Z23" t="s">
        <v>156</v>
      </c>
      <c r="AA23">
        <v>81.709000000000003</v>
      </c>
      <c r="AB23">
        <v>6.2</v>
      </c>
      <c r="AC23">
        <v>79.537999999999997</v>
      </c>
      <c r="AD23">
        <v>6.06</v>
      </c>
      <c r="AE23" t="s">
        <v>563</v>
      </c>
      <c r="AF23" s="10" t="s">
        <v>76</v>
      </c>
      <c r="AG23">
        <v>2.7</v>
      </c>
      <c r="AH23">
        <v>96.3</v>
      </c>
      <c r="AI23">
        <v>1</v>
      </c>
      <c r="AJ23" s="10" t="s">
        <v>81</v>
      </c>
      <c r="AK23" s="11" t="s">
        <v>82</v>
      </c>
      <c r="AL23" s="10">
        <v>10.7</v>
      </c>
      <c r="AM23">
        <v>7</v>
      </c>
      <c r="AN23">
        <v>5</v>
      </c>
      <c r="AO23" t="s">
        <v>83</v>
      </c>
      <c r="AP23" t="s">
        <v>469</v>
      </c>
      <c r="AQ23">
        <v>94.9</v>
      </c>
      <c r="AR23" s="12" t="s">
        <v>564</v>
      </c>
      <c r="AS23" t="s">
        <v>84</v>
      </c>
      <c r="AT23" t="s">
        <v>565</v>
      </c>
      <c r="AU23">
        <v>83</v>
      </c>
      <c r="AV23">
        <v>92</v>
      </c>
      <c r="AW23">
        <v>99</v>
      </c>
      <c r="AX23" t="s">
        <v>566</v>
      </c>
      <c r="AY23" s="12" t="s">
        <v>567</v>
      </c>
      <c r="AZ23" t="s">
        <v>84</v>
      </c>
      <c r="BA23" t="s">
        <v>568</v>
      </c>
      <c r="BB23">
        <v>59</v>
      </c>
      <c r="BC23">
        <v>78</v>
      </c>
      <c r="BD23">
        <v>95</v>
      </c>
      <c r="BE23" t="s">
        <v>569</v>
      </c>
      <c r="BF23" s="12" t="s">
        <v>116</v>
      </c>
      <c r="BG23" t="s">
        <v>570</v>
      </c>
      <c r="BH23" t="s">
        <v>118</v>
      </c>
      <c r="BI23">
        <v>22</v>
      </c>
      <c r="BJ23">
        <v>41</v>
      </c>
      <c r="BK23">
        <v>74</v>
      </c>
      <c r="BL23" t="s">
        <v>119</v>
      </c>
      <c r="BM23" s="12" t="s">
        <v>571</v>
      </c>
      <c r="BN23" t="s">
        <v>84</v>
      </c>
      <c r="BO23" t="s">
        <v>572</v>
      </c>
      <c r="BP23">
        <v>50</v>
      </c>
      <c r="BQ23">
        <v>70</v>
      </c>
      <c r="BR23">
        <v>99</v>
      </c>
      <c r="BS23" t="s">
        <v>75</v>
      </c>
      <c r="BT23" s="12" t="s">
        <v>573</v>
      </c>
      <c r="BU23" t="s">
        <v>574</v>
      </c>
      <c r="BV23">
        <v>701</v>
      </c>
      <c r="BW23">
        <v>36</v>
      </c>
      <c r="BX23">
        <v>56</v>
      </c>
      <c r="BY23">
        <v>100</v>
      </c>
      <c r="BZ23" s="12" t="s">
        <v>123</v>
      </c>
      <c r="CA23" s="13">
        <v>1E-100</v>
      </c>
      <c r="CB23">
        <v>100.4</v>
      </c>
      <c r="CC23" t="s">
        <v>124</v>
      </c>
      <c r="CD23" t="s">
        <v>575</v>
      </c>
      <c r="CE23" s="12" t="s">
        <v>576</v>
      </c>
      <c r="CF23" s="13">
        <v>2.1</v>
      </c>
      <c r="CG23">
        <v>10.4</v>
      </c>
      <c r="CH23" t="s">
        <v>577</v>
      </c>
      <c r="CI23" t="s">
        <v>578</v>
      </c>
      <c r="CJ23" s="12" t="s">
        <v>123</v>
      </c>
      <c r="CK23" s="13">
        <v>1.0000000000000001E-101</v>
      </c>
      <c r="CL23">
        <v>100.4</v>
      </c>
      <c r="CM23" t="s">
        <v>124</v>
      </c>
      <c r="CN23" s="12" t="s">
        <v>579</v>
      </c>
      <c r="CO23" s="13">
        <v>0.16</v>
      </c>
      <c r="CP23">
        <v>16.399999999999999</v>
      </c>
      <c r="CQ23" t="s">
        <v>580</v>
      </c>
      <c r="CR23" t="s">
        <v>469</v>
      </c>
      <c r="CS23" s="12" t="s">
        <v>80</v>
      </c>
      <c r="DD23" s="14" t="s">
        <v>469</v>
      </c>
      <c r="DE23">
        <v>1</v>
      </c>
      <c r="DH23" t="s">
        <v>225</v>
      </c>
      <c r="DI23">
        <v>1</v>
      </c>
    </row>
    <row r="24" spans="1:113" x14ac:dyDescent="0.3">
      <c r="A24" t="s">
        <v>581</v>
      </c>
      <c r="B24" t="s">
        <v>582</v>
      </c>
      <c r="C24">
        <v>0.95775500000000002</v>
      </c>
      <c r="D24">
        <v>0.78868700000000003</v>
      </c>
      <c r="E24">
        <v>0.54299500000000001</v>
      </c>
      <c r="F24">
        <v>0</v>
      </c>
      <c r="G24">
        <v>3.0963799999999999</v>
      </c>
      <c r="H24">
        <v>0.426292</v>
      </c>
      <c r="I24">
        <v>-0.232845</v>
      </c>
      <c r="J24">
        <v>-1.7318</v>
      </c>
      <c r="K24" s="8" t="s">
        <v>67</v>
      </c>
      <c r="L24">
        <v>376</v>
      </c>
      <c r="M24">
        <v>0</v>
      </c>
      <c r="N24">
        <v>0</v>
      </c>
      <c r="O24" t="s">
        <v>583</v>
      </c>
      <c r="P24" s="9" t="s">
        <v>584</v>
      </c>
      <c r="Q24" t="s">
        <v>585</v>
      </c>
      <c r="R24" t="s">
        <v>71</v>
      </c>
      <c r="S24">
        <v>0</v>
      </c>
      <c r="T24" t="s">
        <v>586</v>
      </c>
      <c r="U24" t="s">
        <v>587</v>
      </c>
      <c r="V24" t="s">
        <v>74</v>
      </c>
      <c r="W24" t="s">
        <v>75</v>
      </c>
      <c r="X24" s="10" t="s">
        <v>214</v>
      </c>
      <c r="Y24" s="10" t="s">
        <v>113</v>
      </c>
      <c r="Z24" t="s">
        <v>80</v>
      </c>
      <c r="AA24">
        <v>41.863</v>
      </c>
      <c r="AB24">
        <v>5.3</v>
      </c>
      <c r="AC24" t="s">
        <v>80</v>
      </c>
      <c r="AD24" t="s">
        <v>80</v>
      </c>
      <c r="AE24" t="s">
        <v>588</v>
      </c>
      <c r="AF24" s="10">
        <v>0</v>
      </c>
      <c r="AG24" t="s">
        <v>80</v>
      </c>
      <c r="AH24" t="s">
        <v>80</v>
      </c>
      <c r="AI24" t="s">
        <v>80</v>
      </c>
      <c r="AJ24" s="10" t="s">
        <v>81</v>
      </c>
      <c r="AK24" s="11" t="s">
        <v>76</v>
      </c>
      <c r="AL24" s="10">
        <v>13.3</v>
      </c>
      <c r="AM24">
        <v>7.4</v>
      </c>
      <c r="AN24">
        <v>5.0999999999999996</v>
      </c>
      <c r="AO24" t="s">
        <v>83</v>
      </c>
      <c r="AP24" t="s">
        <v>581</v>
      </c>
      <c r="AQ24">
        <v>100</v>
      </c>
      <c r="AR24" s="12" t="s">
        <v>589</v>
      </c>
      <c r="AS24" t="s">
        <v>84</v>
      </c>
      <c r="AT24" t="s">
        <v>590</v>
      </c>
      <c r="AU24">
        <v>100</v>
      </c>
      <c r="AV24">
        <v>100</v>
      </c>
      <c r="AW24">
        <v>100</v>
      </c>
      <c r="AX24" t="s">
        <v>94</v>
      </c>
      <c r="AY24" s="12" t="s">
        <v>591</v>
      </c>
      <c r="AZ24" t="s">
        <v>84</v>
      </c>
      <c r="BA24" t="s">
        <v>592</v>
      </c>
      <c r="BB24">
        <v>100</v>
      </c>
      <c r="BC24">
        <v>100</v>
      </c>
      <c r="BD24">
        <v>100</v>
      </c>
      <c r="BE24" t="s">
        <v>593</v>
      </c>
      <c r="BF24" s="12" t="s">
        <v>594</v>
      </c>
      <c r="BG24" t="s">
        <v>84</v>
      </c>
      <c r="BH24" t="s">
        <v>595</v>
      </c>
      <c r="BI24">
        <v>97</v>
      </c>
      <c r="BJ24">
        <v>98</v>
      </c>
      <c r="BK24">
        <v>100</v>
      </c>
      <c r="BL24" t="s">
        <v>359</v>
      </c>
      <c r="BM24" s="12" t="s">
        <v>596</v>
      </c>
      <c r="BN24" t="s">
        <v>84</v>
      </c>
      <c r="BO24" t="s">
        <v>597</v>
      </c>
      <c r="BP24">
        <v>100</v>
      </c>
      <c r="BQ24">
        <v>100</v>
      </c>
      <c r="BR24">
        <v>100</v>
      </c>
      <c r="BS24" t="s">
        <v>75</v>
      </c>
      <c r="BT24" s="12" t="s">
        <v>598</v>
      </c>
      <c r="BU24" t="s">
        <v>84</v>
      </c>
      <c r="BV24">
        <v>376</v>
      </c>
      <c r="BW24">
        <v>100</v>
      </c>
      <c r="BX24">
        <v>100</v>
      </c>
      <c r="BY24">
        <v>100</v>
      </c>
      <c r="BZ24" s="12" t="s">
        <v>599</v>
      </c>
      <c r="CA24" s="13">
        <v>0</v>
      </c>
      <c r="CB24">
        <v>100</v>
      </c>
      <c r="CC24" t="s">
        <v>600</v>
      </c>
      <c r="CD24" t="s">
        <v>601</v>
      </c>
      <c r="CE24" s="12" t="s">
        <v>602</v>
      </c>
      <c r="CF24" s="13">
        <v>0</v>
      </c>
      <c r="CG24">
        <v>101.1</v>
      </c>
      <c r="CH24" t="s">
        <v>603</v>
      </c>
      <c r="CI24" t="s">
        <v>604</v>
      </c>
      <c r="CJ24" s="12" t="s">
        <v>605</v>
      </c>
      <c r="CK24" s="13">
        <v>1E-168</v>
      </c>
      <c r="CL24">
        <v>103.3</v>
      </c>
      <c r="CM24" t="s">
        <v>606</v>
      </c>
      <c r="CN24" s="12" t="s">
        <v>607</v>
      </c>
      <c r="CO24" s="13">
        <v>0</v>
      </c>
      <c r="CP24">
        <v>100.3</v>
      </c>
      <c r="CQ24" t="s">
        <v>608</v>
      </c>
      <c r="CR24" t="s">
        <v>581</v>
      </c>
      <c r="CS24" s="12" t="s">
        <v>609</v>
      </c>
      <c r="CT24">
        <v>0</v>
      </c>
      <c r="CU24" t="s">
        <v>610</v>
      </c>
      <c r="CV24">
        <v>98</v>
      </c>
      <c r="CW24">
        <v>100</v>
      </c>
      <c r="CX24">
        <v>100</v>
      </c>
      <c r="DD24" t="s">
        <v>581</v>
      </c>
      <c r="DE24">
        <v>1</v>
      </c>
      <c r="DH24" t="s">
        <v>611</v>
      </c>
      <c r="DI24">
        <v>1</v>
      </c>
    </row>
    <row r="25" spans="1:113" x14ac:dyDescent="0.3">
      <c r="A25" t="s">
        <v>612</v>
      </c>
      <c r="C25">
        <v>2.20092</v>
      </c>
      <c r="D25">
        <v>2.05043</v>
      </c>
      <c r="E25">
        <v>3.7844600000000002</v>
      </c>
      <c r="F25">
        <v>2.4128799999999999</v>
      </c>
      <c r="G25">
        <v>-0.85031299999999999</v>
      </c>
      <c r="H25">
        <v>2.2393299999999998</v>
      </c>
      <c r="K25" s="8" t="s">
        <v>67</v>
      </c>
      <c r="L25">
        <v>388</v>
      </c>
      <c r="M25">
        <v>0</v>
      </c>
      <c r="N25">
        <v>1</v>
      </c>
      <c r="O25" t="s">
        <v>613</v>
      </c>
      <c r="P25" s="9" t="s">
        <v>614</v>
      </c>
      <c r="Q25" t="s">
        <v>585</v>
      </c>
      <c r="R25" t="s">
        <v>244</v>
      </c>
      <c r="S25">
        <v>0</v>
      </c>
      <c r="T25" t="s">
        <v>615</v>
      </c>
      <c r="U25" t="s">
        <v>616</v>
      </c>
      <c r="V25" t="s">
        <v>74</v>
      </c>
      <c r="W25" t="s">
        <v>75</v>
      </c>
      <c r="X25" s="10" t="s">
        <v>80</v>
      </c>
      <c r="Y25" s="10" t="s">
        <v>77</v>
      </c>
      <c r="Z25" t="s">
        <v>156</v>
      </c>
      <c r="AA25">
        <v>42.747</v>
      </c>
      <c r="AB25">
        <v>8.84</v>
      </c>
      <c r="AC25">
        <v>40.694000000000003</v>
      </c>
      <c r="AD25">
        <v>8.67</v>
      </c>
      <c r="AE25" t="s">
        <v>617</v>
      </c>
      <c r="AF25" s="10">
        <v>0</v>
      </c>
      <c r="AG25" t="s">
        <v>80</v>
      </c>
      <c r="AH25" t="s">
        <v>80</v>
      </c>
      <c r="AI25" t="s">
        <v>80</v>
      </c>
      <c r="AJ25" s="10" t="s">
        <v>81</v>
      </c>
      <c r="AK25" s="11" t="s">
        <v>76</v>
      </c>
      <c r="AL25" s="10">
        <v>12.1</v>
      </c>
      <c r="AM25">
        <v>8</v>
      </c>
      <c r="AN25">
        <v>3.9</v>
      </c>
      <c r="AO25" t="s">
        <v>83</v>
      </c>
      <c r="AP25" t="s">
        <v>612</v>
      </c>
      <c r="AQ25">
        <v>43.5</v>
      </c>
      <c r="AR25" s="12" t="s">
        <v>618</v>
      </c>
      <c r="AS25" t="s">
        <v>84</v>
      </c>
      <c r="AT25" t="s">
        <v>619</v>
      </c>
      <c r="AU25">
        <v>99</v>
      </c>
      <c r="AV25">
        <v>100</v>
      </c>
      <c r="AW25">
        <v>49</v>
      </c>
      <c r="AX25" t="s">
        <v>86</v>
      </c>
      <c r="AY25" s="12" t="s">
        <v>618</v>
      </c>
      <c r="AZ25" t="s">
        <v>84</v>
      </c>
      <c r="BA25" t="s">
        <v>619</v>
      </c>
      <c r="BB25">
        <v>99</v>
      </c>
      <c r="BC25">
        <v>100</v>
      </c>
      <c r="BD25">
        <v>49</v>
      </c>
      <c r="BE25" t="s">
        <v>86</v>
      </c>
      <c r="BF25" s="12" t="s">
        <v>620</v>
      </c>
      <c r="BG25" t="s">
        <v>621</v>
      </c>
      <c r="BH25" t="s">
        <v>622</v>
      </c>
      <c r="BI25">
        <v>44</v>
      </c>
      <c r="BJ25">
        <v>62</v>
      </c>
      <c r="BK25">
        <v>42</v>
      </c>
      <c r="BL25" t="s">
        <v>427</v>
      </c>
      <c r="BM25" s="12" t="s">
        <v>623</v>
      </c>
      <c r="BN25" t="s">
        <v>624</v>
      </c>
      <c r="BO25" t="s">
        <v>625</v>
      </c>
      <c r="BP25">
        <v>61</v>
      </c>
      <c r="BQ25">
        <v>78</v>
      </c>
      <c r="BR25">
        <v>47</v>
      </c>
      <c r="BS25" t="s">
        <v>94</v>
      </c>
      <c r="BT25" s="12" t="s">
        <v>626</v>
      </c>
      <c r="BU25" t="s">
        <v>627</v>
      </c>
      <c r="BV25">
        <v>740</v>
      </c>
      <c r="BW25">
        <v>63</v>
      </c>
      <c r="BX25">
        <v>80</v>
      </c>
      <c r="BY25">
        <v>48</v>
      </c>
      <c r="BZ25" s="12" t="s">
        <v>628</v>
      </c>
      <c r="CA25" s="13">
        <v>3.9999999999999999E-47</v>
      </c>
      <c r="CB25">
        <v>100</v>
      </c>
      <c r="CC25" t="s">
        <v>629</v>
      </c>
      <c r="CD25" t="s">
        <v>630</v>
      </c>
      <c r="CE25" s="12" t="s">
        <v>631</v>
      </c>
      <c r="CF25" s="13">
        <v>9.9999999999999999E-119</v>
      </c>
      <c r="CG25">
        <v>43.5</v>
      </c>
      <c r="CH25" t="s">
        <v>632</v>
      </c>
      <c r="CI25" t="s">
        <v>604</v>
      </c>
      <c r="CJ25" s="12" t="s">
        <v>633</v>
      </c>
      <c r="CK25" s="13">
        <v>1.9999999999999999E-11</v>
      </c>
      <c r="CL25">
        <v>93.4</v>
      </c>
      <c r="CM25" t="s">
        <v>634</v>
      </c>
      <c r="CN25" s="12" t="s">
        <v>635</v>
      </c>
      <c r="CO25" s="13">
        <v>8.9999999999999994E-21</v>
      </c>
      <c r="CP25">
        <v>103.3</v>
      </c>
      <c r="CQ25" t="s">
        <v>636</v>
      </c>
      <c r="CR25" t="s">
        <v>612</v>
      </c>
      <c r="CS25" s="12" t="s">
        <v>80</v>
      </c>
      <c r="DD25" t="s">
        <v>612</v>
      </c>
      <c r="DE25">
        <v>1</v>
      </c>
      <c r="DH25" t="s">
        <v>637</v>
      </c>
      <c r="DI25">
        <v>1</v>
      </c>
    </row>
    <row r="26" spans="1:113" x14ac:dyDescent="0.3">
      <c r="A26" t="s">
        <v>638</v>
      </c>
      <c r="C26">
        <v>-1.35202</v>
      </c>
      <c r="D26">
        <v>-2.1703299999999999</v>
      </c>
      <c r="E26">
        <v>-2.97207</v>
      </c>
      <c r="G26">
        <v>-0.21579699999999999</v>
      </c>
      <c r="K26" s="8" t="s">
        <v>67</v>
      </c>
      <c r="L26">
        <v>504</v>
      </c>
      <c r="M26">
        <v>0</v>
      </c>
      <c r="N26">
        <v>5</v>
      </c>
      <c r="O26" t="s">
        <v>639</v>
      </c>
      <c r="P26" s="9" t="s">
        <v>640</v>
      </c>
      <c r="Q26" t="s">
        <v>641</v>
      </c>
      <c r="R26" t="s">
        <v>110</v>
      </c>
      <c r="S26">
        <v>0</v>
      </c>
      <c r="T26" t="s">
        <v>642</v>
      </c>
      <c r="U26" t="s">
        <v>643</v>
      </c>
      <c r="V26" t="s">
        <v>74</v>
      </c>
      <c r="W26" t="s">
        <v>75</v>
      </c>
      <c r="X26" s="10" t="s">
        <v>139</v>
      </c>
      <c r="Y26" s="10" t="s">
        <v>113</v>
      </c>
      <c r="Z26" t="s">
        <v>80</v>
      </c>
      <c r="AA26">
        <v>56.878</v>
      </c>
      <c r="AB26">
        <v>8.4</v>
      </c>
      <c r="AC26" t="s">
        <v>80</v>
      </c>
      <c r="AD26" t="s">
        <v>80</v>
      </c>
      <c r="AE26" t="s">
        <v>114</v>
      </c>
      <c r="AF26" s="10">
        <v>0</v>
      </c>
      <c r="AG26" t="s">
        <v>80</v>
      </c>
      <c r="AH26" t="s">
        <v>80</v>
      </c>
      <c r="AI26" t="s">
        <v>80</v>
      </c>
      <c r="AJ26" s="10" t="s">
        <v>81</v>
      </c>
      <c r="AK26" s="11" t="s">
        <v>76</v>
      </c>
      <c r="AL26" s="10">
        <v>10.7</v>
      </c>
      <c r="AM26">
        <v>6.5</v>
      </c>
      <c r="AN26">
        <v>7.3</v>
      </c>
      <c r="AO26" t="s">
        <v>83</v>
      </c>
      <c r="AP26" t="s">
        <v>638</v>
      </c>
      <c r="AQ26">
        <v>100</v>
      </c>
      <c r="AR26" s="12" t="s">
        <v>638</v>
      </c>
      <c r="AS26" t="s">
        <v>84</v>
      </c>
      <c r="AT26" t="s">
        <v>644</v>
      </c>
      <c r="AU26">
        <v>100</v>
      </c>
      <c r="AV26">
        <v>100</v>
      </c>
      <c r="AW26">
        <v>100</v>
      </c>
      <c r="AX26" t="s">
        <v>86</v>
      </c>
      <c r="AY26" s="12" t="s">
        <v>638</v>
      </c>
      <c r="AZ26" t="s">
        <v>84</v>
      </c>
      <c r="BA26" t="s">
        <v>644</v>
      </c>
      <c r="BB26">
        <v>100</v>
      </c>
      <c r="BC26">
        <v>100</v>
      </c>
      <c r="BD26">
        <v>100</v>
      </c>
      <c r="BE26" t="s">
        <v>86</v>
      </c>
      <c r="BF26" s="12" t="s">
        <v>645</v>
      </c>
      <c r="BG26" t="s">
        <v>84</v>
      </c>
      <c r="BH26" t="s">
        <v>646</v>
      </c>
      <c r="BI26">
        <v>65</v>
      </c>
      <c r="BJ26">
        <v>75</v>
      </c>
      <c r="BK26">
        <v>89</v>
      </c>
      <c r="BL26" t="s">
        <v>647</v>
      </c>
      <c r="BM26" s="12" t="s">
        <v>648</v>
      </c>
      <c r="BN26" t="s">
        <v>84</v>
      </c>
      <c r="BO26" t="s">
        <v>649</v>
      </c>
      <c r="BP26">
        <v>71</v>
      </c>
      <c r="BQ26">
        <v>83</v>
      </c>
      <c r="BR26">
        <v>99</v>
      </c>
      <c r="BS26" t="s">
        <v>94</v>
      </c>
      <c r="BT26" s="12" t="s">
        <v>650</v>
      </c>
      <c r="BU26" t="s">
        <v>84</v>
      </c>
      <c r="BV26">
        <v>506</v>
      </c>
      <c r="BW26">
        <v>71</v>
      </c>
      <c r="BX26">
        <v>83</v>
      </c>
      <c r="BY26">
        <v>100</v>
      </c>
      <c r="BZ26" s="12" t="s">
        <v>651</v>
      </c>
      <c r="CA26" s="13">
        <v>0</v>
      </c>
      <c r="CB26">
        <v>101.2</v>
      </c>
      <c r="CC26" t="s">
        <v>652</v>
      </c>
      <c r="CD26" t="s">
        <v>653</v>
      </c>
      <c r="CE26" s="12" t="s">
        <v>648</v>
      </c>
      <c r="CF26" s="13">
        <v>0</v>
      </c>
      <c r="CG26">
        <v>99.4</v>
      </c>
      <c r="CH26" t="s">
        <v>654</v>
      </c>
      <c r="CI26" t="s">
        <v>655</v>
      </c>
      <c r="CJ26" s="12" t="s">
        <v>656</v>
      </c>
      <c r="CK26" s="13">
        <v>0</v>
      </c>
      <c r="CL26">
        <v>100.3</v>
      </c>
      <c r="CM26" t="s">
        <v>657</v>
      </c>
      <c r="CN26" s="12" t="s">
        <v>658</v>
      </c>
      <c r="CO26" s="13">
        <v>0</v>
      </c>
      <c r="CP26">
        <v>100</v>
      </c>
      <c r="CQ26" t="s">
        <v>659</v>
      </c>
      <c r="CR26" t="s">
        <v>638</v>
      </c>
      <c r="CS26" s="12" t="s">
        <v>80</v>
      </c>
      <c r="DD26" t="s">
        <v>638</v>
      </c>
      <c r="DE26">
        <v>1</v>
      </c>
      <c r="DH26" t="s">
        <v>660</v>
      </c>
      <c r="DI26">
        <v>1</v>
      </c>
    </row>
    <row r="27" spans="1:113" x14ac:dyDescent="0.3">
      <c r="A27" t="s">
        <v>661</v>
      </c>
      <c r="C27">
        <v>2.4003199999999998</v>
      </c>
      <c r="D27">
        <v>4.1154299999999999</v>
      </c>
      <c r="E27">
        <v>-0.10746799999999999</v>
      </c>
      <c r="F27">
        <v>3.8558400000000002</v>
      </c>
      <c r="G27">
        <v>2.1555599999999999</v>
      </c>
      <c r="H27">
        <v>3.6959300000000002</v>
      </c>
      <c r="I27">
        <v>0.96337700000000004</v>
      </c>
      <c r="J27">
        <v>1.00587</v>
      </c>
      <c r="K27" s="8" t="s">
        <v>67</v>
      </c>
      <c r="L27">
        <v>590</v>
      </c>
      <c r="M27">
        <v>0</v>
      </c>
      <c r="N27">
        <v>4</v>
      </c>
      <c r="O27" t="s">
        <v>662</v>
      </c>
      <c r="P27" s="9" t="s">
        <v>663</v>
      </c>
      <c r="Q27" t="s">
        <v>641</v>
      </c>
      <c r="R27" t="s">
        <v>664</v>
      </c>
      <c r="S27">
        <v>0</v>
      </c>
      <c r="T27" t="s">
        <v>665</v>
      </c>
      <c r="U27" t="s">
        <v>666</v>
      </c>
      <c r="V27" t="s">
        <v>74</v>
      </c>
      <c r="W27" t="s">
        <v>75</v>
      </c>
      <c r="X27" s="10" t="s">
        <v>80</v>
      </c>
      <c r="Y27" s="10" t="s">
        <v>77</v>
      </c>
      <c r="Z27" t="s">
        <v>175</v>
      </c>
      <c r="AA27">
        <v>66.55</v>
      </c>
      <c r="AB27">
        <v>8.68</v>
      </c>
      <c r="AC27">
        <v>64.161000000000001</v>
      </c>
      <c r="AD27">
        <v>8.58</v>
      </c>
      <c r="AE27" t="s">
        <v>667</v>
      </c>
      <c r="AF27" s="10">
        <v>0</v>
      </c>
      <c r="AG27" t="s">
        <v>80</v>
      </c>
      <c r="AH27" t="s">
        <v>80</v>
      </c>
      <c r="AI27" t="s">
        <v>80</v>
      </c>
      <c r="AJ27" s="12" t="s">
        <v>250</v>
      </c>
      <c r="AK27" s="11" t="s">
        <v>82</v>
      </c>
      <c r="AL27" s="10">
        <v>12.5</v>
      </c>
      <c r="AM27">
        <v>6.6</v>
      </c>
      <c r="AN27">
        <v>5.9</v>
      </c>
      <c r="AO27" t="s">
        <v>83</v>
      </c>
      <c r="AP27" t="s">
        <v>661</v>
      </c>
      <c r="AQ27">
        <v>100.1</v>
      </c>
      <c r="AR27" s="12" t="s">
        <v>668</v>
      </c>
      <c r="AS27" t="s">
        <v>84</v>
      </c>
      <c r="AT27" t="s">
        <v>669</v>
      </c>
      <c r="AU27">
        <v>99</v>
      </c>
      <c r="AV27">
        <v>99</v>
      </c>
      <c r="AW27">
        <v>48</v>
      </c>
      <c r="AX27" t="s">
        <v>86</v>
      </c>
      <c r="AY27" s="12" t="s">
        <v>668</v>
      </c>
      <c r="AZ27" t="s">
        <v>84</v>
      </c>
      <c r="BA27" t="s">
        <v>669</v>
      </c>
      <c r="BB27">
        <v>99</v>
      </c>
      <c r="BC27">
        <v>99</v>
      </c>
      <c r="BD27">
        <v>48</v>
      </c>
      <c r="BE27" t="s">
        <v>86</v>
      </c>
      <c r="BF27" s="12" t="s">
        <v>670</v>
      </c>
      <c r="BG27" t="s">
        <v>671</v>
      </c>
      <c r="BH27" t="s">
        <v>672</v>
      </c>
      <c r="BI27">
        <v>29</v>
      </c>
      <c r="BJ27">
        <v>46</v>
      </c>
      <c r="BK27">
        <v>100</v>
      </c>
      <c r="BL27" t="s">
        <v>480</v>
      </c>
      <c r="BM27" s="12" t="s">
        <v>673</v>
      </c>
      <c r="BN27" t="s">
        <v>674</v>
      </c>
      <c r="BO27" t="s">
        <v>675</v>
      </c>
      <c r="BP27">
        <v>48</v>
      </c>
      <c r="BQ27">
        <v>64</v>
      </c>
      <c r="BR27">
        <v>84</v>
      </c>
      <c r="BS27" t="s">
        <v>94</v>
      </c>
      <c r="BT27" s="12" t="s">
        <v>676</v>
      </c>
      <c r="BU27" t="s">
        <v>84</v>
      </c>
      <c r="BV27">
        <v>688</v>
      </c>
      <c r="BW27">
        <v>48</v>
      </c>
      <c r="BX27">
        <v>64</v>
      </c>
      <c r="BY27">
        <v>84</v>
      </c>
      <c r="BZ27" s="12" t="s">
        <v>677</v>
      </c>
      <c r="CA27" s="13">
        <v>9.9999999999999995E-178</v>
      </c>
      <c r="CB27">
        <v>111.4</v>
      </c>
      <c r="CC27" t="s">
        <v>678</v>
      </c>
      <c r="CD27" t="s">
        <v>679</v>
      </c>
      <c r="CE27" s="12" t="s">
        <v>680</v>
      </c>
      <c r="CF27" s="13">
        <v>9.9999999999999991E-146</v>
      </c>
      <c r="CG27">
        <v>81.099999999999994</v>
      </c>
      <c r="CH27" t="s">
        <v>681</v>
      </c>
      <c r="CI27" t="s">
        <v>466</v>
      </c>
      <c r="CJ27" s="12" t="s">
        <v>677</v>
      </c>
      <c r="CK27" s="13">
        <v>9.9999999999999995E-179</v>
      </c>
      <c r="CL27">
        <v>111.4</v>
      </c>
      <c r="CM27" t="s">
        <v>678</v>
      </c>
      <c r="CN27" s="12" t="s">
        <v>682</v>
      </c>
      <c r="CO27" s="13">
        <v>2.9</v>
      </c>
      <c r="CP27">
        <v>47.4</v>
      </c>
      <c r="CQ27" t="s">
        <v>683</v>
      </c>
      <c r="CR27" t="s">
        <v>661</v>
      </c>
      <c r="CS27" s="12" t="s">
        <v>80</v>
      </c>
      <c r="DD27" t="s">
        <v>661</v>
      </c>
      <c r="DE27">
        <v>1</v>
      </c>
      <c r="DH27" t="s">
        <v>684</v>
      </c>
      <c r="DI27">
        <v>1</v>
      </c>
    </row>
    <row r="28" spans="1:113" x14ac:dyDescent="0.3">
      <c r="A28" t="s">
        <v>685</v>
      </c>
      <c r="B28" t="s">
        <v>686</v>
      </c>
      <c r="C28">
        <v>0.79338399999999998</v>
      </c>
      <c r="D28">
        <v>-1.02199</v>
      </c>
      <c r="E28">
        <v>0.55547899999999995</v>
      </c>
      <c r="F28">
        <v>-1.6980599999999999</v>
      </c>
      <c r="G28">
        <v>-0.95679999999999998</v>
      </c>
      <c r="K28" s="8" t="s">
        <v>67</v>
      </c>
      <c r="L28">
        <v>479</v>
      </c>
      <c r="M28">
        <v>0</v>
      </c>
      <c r="N28">
        <v>1</v>
      </c>
      <c r="O28" t="s">
        <v>687</v>
      </c>
      <c r="P28" s="9" t="s">
        <v>688</v>
      </c>
      <c r="Q28" t="s">
        <v>351</v>
      </c>
      <c r="R28" t="s">
        <v>71</v>
      </c>
      <c r="S28">
        <v>3.9999999999999999E-66</v>
      </c>
      <c r="T28" t="s">
        <v>689</v>
      </c>
      <c r="U28" t="s">
        <v>690</v>
      </c>
      <c r="V28" t="s">
        <v>74</v>
      </c>
      <c r="W28" t="s">
        <v>75</v>
      </c>
      <c r="X28" s="10" t="s">
        <v>214</v>
      </c>
      <c r="Y28" s="10" t="s">
        <v>113</v>
      </c>
      <c r="Z28" t="s">
        <v>80</v>
      </c>
      <c r="AA28">
        <v>52.948999999999998</v>
      </c>
      <c r="AB28">
        <v>5.63</v>
      </c>
      <c r="AC28" t="s">
        <v>80</v>
      </c>
      <c r="AD28" t="s">
        <v>80</v>
      </c>
      <c r="AE28" t="s">
        <v>140</v>
      </c>
      <c r="AF28" s="10">
        <v>0</v>
      </c>
      <c r="AG28" t="s">
        <v>80</v>
      </c>
      <c r="AH28" t="s">
        <v>80</v>
      </c>
      <c r="AI28" t="s">
        <v>80</v>
      </c>
      <c r="AJ28" s="10" t="s">
        <v>81</v>
      </c>
      <c r="AK28" s="11" t="s">
        <v>82</v>
      </c>
      <c r="AL28" s="10">
        <v>9.8000000000000007</v>
      </c>
      <c r="AM28">
        <v>8.8000000000000007</v>
      </c>
      <c r="AN28">
        <v>4.2</v>
      </c>
      <c r="AO28">
        <v>1.3</v>
      </c>
      <c r="AP28" t="s">
        <v>685</v>
      </c>
      <c r="AQ28">
        <v>101.1</v>
      </c>
      <c r="AR28" s="12" t="s">
        <v>686</v>
      </c>
      <c r="AS28" t="s">
        <v>84</v>
      </c>
      <c r="AT28" t="s">
        <v>691</v>
      </c>
      <c r="AU28">
        <v>100</v>
      </c>
      <c r="AV28">
        <v>100</v>
      </c>
      <c r="AW28">
        <v>100</v>
      </c>
      <c r="AX28" t="s">
        <v>86</v>
      </c>
      <c r="AY28" s="12" t="s">
        <v>685</v>
      </c>
      <c r="AZ28" t="s">
        <v>84</v>
      </c>
      <c r="BA28" t="s">
        <v>692</v>
      </c>
      <c r="BB28">
        <v>100</v>
      </c>
      <c r="BC28">
        <v>100</v>
      </c>
      <c r="BD28">
        <v>100</v>
      </c>
      <c r="BE28" t="s">
        <v>86</v>
      </c>
      <c r="BF28" s="12" t="s">
        <v>693</v>
      </c>
      <c r="BG28" t="s">
        <v>694</v>
      </c>
      <c r="BH28" t="s">
        <v>695</v>
      </c>
      <c r="BI28">
        <v>53</v>
      </c>
      <c r="BJ28">
        <v>71</v>
      </c>
      <c r="BK28">
        <v>98</v>
      </c>
      <c r="BL28" t="s">
        <v>256</v>
      </c>
      <c r="BM28" s="12" t="s">
        <v>687</v>
      </c>
      <c r="BN28" t="s">
        <v>696</v>
      </c>
      <c r="BO28" t="s">
        <v>697</v>
      </c>
      <c r="BP28">
        <v>56</v>
      </c>
      <c r="BQ28">
        <v>71</v>
      </c>
      <c r="BR28">
        <v>96</v>
      </c>
      <c r="BS28" t="s">
        <v>259</v>
      </c>
      <c r="BT28" s="12" t="s">
        <v>698</v>
      </c>
      <c r="BU28" t="s">
        <v>84</v>
      </c>
      <c r="BV28">
        <v>491</v>
      </c>
      <c r="BW28">
        <v>62</v>
      </c>
      <c r="BX28">
        <v>79</v>
      </c>
      <c r="BY28">
        <v>99</v>
      </c>
      <c r="BZ28" s="12" t="s">
        <v>699</v>
      </c>
      <c r="CA28" s="13">
        <v>3E-98</v>
      </c>
      <c r="CB28">
        <v>113.6</v>
      </c>
      <c r="CC28" t="s">
        <v>700</v>
      </c>
      <c r="CD28" t="s">
        <v>701</v>
      </c>
      <c r="CE28" s="12" t="s">
        <v>702</v>
      </c>
      <c r="CF28" s="13">
        <v>0</v>
      </c>
      <c r="CG28">
        <v>98</v>
      </c>
      <c r="CH28" t="s">
        <v>703</v>
      </c>
      <c r="CI28" t="s">
        <v>466</v>
      </c>
      <c r="CJ28" s="12" t="s">
        <v>704</v>
      </c>
      <c r="CK28" s="13">
        <v>3E-52</v>
      </c>
      <c r="CL28">
        <v>129.5</v>
      </c>
      <c r="CM28" t="s">
        <v>705</v>
      </c>
      <c r="CN28" s="12" t="s">
        <v>706</v>
      </c>
      <c r="CO28" s="13">
        <v>1.0000000000000001E-32</v>
      </c>
      <c r="CP28">
        <v>106.7</v>
      </c>
      <c r="CQ28" t="s">
        <v>707</v>
      </c>
      <c r="CR28" t="s">
        <v>685</v>
      </c>
      <c r="CS28" s="12" t="s">
        <v>80</v>
      </c>
      <c r="DD28" t="s">
        <v>685</v>
      </c>
      <c r="DE28">
        <v>1</v>
      </c>
      <c r="DH28" t="s">
        <v>708</v>
      </c>
      <c r="DI28">
        <v>1</v>
      </c>
    </row>
    <row r="29" spans="1:113" x14ac:dyDescent="0.3">
      <c r="A29" s="14" t="s">
        <v>709</v>
      </c>
      <c r="C29">
        <v>-0.71296400000000004</v>
      </c>
      <c r="D29">
        <v>-1.9029199999999999</v>
      </c>
      <c r="E29">
        <v>-3.0798800000000002</v>
      </c>
      <c r="G29">
        <v>0</v>
      </c>
      <c r="K29" s="8" t="s">
        <v>67</v>
      </c>
      <c r="L29">
        <v>381</v>
      </c>
      <c r="M29">
        <v>0</v>
      </c>
      <c r="N29">
        <v>0</v>
      </c>
      <c r="O29" t="s">
        <v>710</v>
      </c>
      <c r="P29" s="9" t="s">
        <v>710</v>
      </c>
      <c r="Q29" t="s">
        <v>351</v>
      </c>
      <c r="R29" t="s">
        <v>244</v>
      </c>
      <c r="S29">
        <v>0</v>
      </c>
      <c r="T29" t="s">
        <v>711</v>
      </c>
      <c r="U29" t="s">
        <v>712</v>
      </c>
      <c r="V29" t="s">
        <v>74</v>
      </c>
      <c r="W29" t="s">
        <v>75</v>
      </c>
      <c r="X29" s="10" t="s">
        <v>76</v>
      </c>
      <c r="Y29" s="10" t="s">
        <v>113</v>
      </c>
      <c r="Z29" t="s">
        <v>80</v>
      </c>
      <c r="AA29">
        <v>43.968000000000004</v>
      </c>
      <c r="AB29">
        <v>6.32</v>
      </c>
      <c r="AC29" t="s">
        <v>80</v>
      </c>
      <c r="AD29" t="s">
        <v>80</v>
      </c>
      <c r="AE29" t="s">
        <v>713</v>
      </c>
      <c r="AF29" s="10">
        <v>0</v>
      </c>
      <c r="AG29" t="s">
        <v>80</v>
      </c>
      <c r="AH29" t="s">
        <v>80</v>
      </c>
      <c r="AI29" t="s">
        <v>80</v>
      </c>
      <c r="AJ29" s="10" t="s">
        <v>81</v>
      </c>
      <c r="AK29" s="11" t="s">
        <v>76</v>
      </c>
      <c r="AL29" s="10">
        <v>9.4</v>
      </c>
      <c r="AM29">
        <v>7.6</v>
      </c>
      <c r="AN29">
        <v>3.1</v>
      </c>
      <c r="AO29" t="s">
        <v>83</v>
      </c>
      <c r="AP29" t="s">
        <v>709</v>
      </c>
      <c r="AQ29">
        <v>100.2</v>
      </c>
      <c r="AR29" s="12" t="s">
        <v>709</v>
      </c>
      <c r="AS29" t="s">
        <v>84</v>
      </c>
      <c r="AT29" t="s">
        <v>714</v>
      </c>
      <c r="AU29">
        <v>100</v>
      </c>
      <c r="AV29">
        <v>100</v>
      </c>
      <c r="AW29">
        <v>100</v>
      </c>
      <c r="AX29" t="s">
        <v>86</v>
      </c>
      <c r="AY29" s="12" t="s">
        <v>709</v>
      </c>
      <c r="AZ29" t="s">
        <v>84</v>
      </c>
      <c r="BA29" t="s">
        <v>714</v>
      </c>
      <c r="BB29">
        <v>100</v>
      </c>
      <c r="BC29">
        <v>100</v>
      </c>
      <c r="BD29">
        <v>100</v>
      </c>
      <c r="BE29" t="s">
        <v>86</v>
      </c>
      <c r="BF29" s="12" t="s">
        <v>710</v>
      </c>
      <c r="BG29" t="s">
        <v>715</v>
      </c>
      <c r="BH29" t="s">
        <v>716</v>
      </c>
      <c r="BI29">
        <v>67</v>
      </c>
      <c r="BJ29">
        <v>79</v>
      </c>
      <c r="BK29">
        <v>100</v>
      </c>
      <c r="BL29" t="s">
        <v>427</v>
      </c>
      <c r="BM29" s="12" t="s">
        <v>710</v>
      </c>
      <c r="BN29" t="s">
        <v>674</v>
      </c>
      <c r="BO29" t="s">
        <v>717</v>
      </c>
      <c r="BP29">
        <v>69</v>
      </c>
      <c r="BQ29">
        <v>84</v>
      </c>
      <c r="BR29">
        <v>96</v>
      </c>
      <c r="BS29" t="s">
        <v>718</v>
      </c>
      <c r="BT29" s="12" t="s">
        <v>719</v>
      </c>
      <c r="BU29" t="s">
        <v>84</v>
      </c>
      <c r="BV29">
        <v>380</v>
      </c>
      <c r="BW29">
        <v>75</v>
      </c>
      <c r="BX29">
        <v>85</v>
      </c>
      <c r="BY29">
        <v>101</v>
      </c>
      <c r="BZ29" s="12" t="s">
        <v>720</v>
      </c>
      <c r="CA29" s="13">
        <v>1E-141</v>
      </c>
      <c r="CB29">
        <v>103.7</v>
      </c>
      <c r="CC29" t="s">
        <v>721</v>
      </c>
      <c r="CD29" t="s">
        <v>722</v>
      </c>
      <c r="CE29" s="12" t="s">
        <v>710</v>
      </c>
      <c r="CF29" s="13">
        <v>1E-174</v>
      </c>
      <c r="CG29">
        <v>100.3</v>
      </c>
      <c r="CH29" t="s">
        <v>723</v>
      </c>
      <c r="CI29" t="s">
        <v>102</v>
      </c>
      <c r="CJ29" s="12" t="s">
        <v>724</v>
      </c>
      <c r="CK29" s="13">
        <v>7.0000000000000005E-8</v>
      </c>
      <c r="CL29">
        <v>100</v>
      </c>
      <c r="CM29" t="s">
        <v>725</v>
      </c>
      <c r="CN29" s="12" t="s">
        <v>726</v>
      </c>
      <c r="CO29" s="13">
        <v>0.38</v>
      </c>
      <c r="CP29">
        <v>12.7</v>
      </c>
      <c r="CQ29" t="s">
        <v>727</v>
      </c>
      <c r="CR29" t="s">
        <v>709</v>
      </c>
      <c r="CS29" s="12" t="s">
        <v>728</v>
      </c>
      <c r="CT29" s="13">
        <v>1E-8</v>
      </c>
      <c r="CU29" t="s">
        <v>729</v>
      </c>
      <c r="CV29">
        <v>24</v>
      </c>
      <c r="CW29">
        <v>39</v>
      </c>
      <c r="CX29">
        <v>25</v>
      </c>
      <c r="DD29" s="14" t="s">
        <v>709</v>
      </c>
      <c r="DE29">
        <v>1</v>
      </c>
      <c r="DH29" t="s">
        <v>730</v>
      </c>
      <c r="DI29">
        <v>1</v>
      </c>
    </row>
    <row r="30" spans="1:113" x14ac:dyDescent="0.3">
      <c r="A30" t="s">
        <v>731</v>
      </c>
      <c r="B30" t="s">
        <v>732</v>
      </c>
      <c r="D30">
        <v>-2.2986399999999998</v>
      </c>
      <c r="E30">
        <v>-1.5132399999999999</v>
      </c>
      <c r="F30">
        <v>-2.1775899999999999</v>
      </c>
      <c r="G30">
        <v>-1.5730500000000001</v>
      </c>
      <c r="K30" s="8" t="s">
        <v>67</v>
      </c>
      <c r="L30">
        <v>1532</v>
      </c>
      <c r="M30">
        <v>0</v>
      </c>
      <c r="N30">
        <v>4</v>
      </c>
      <c r="O30" t="s">
        <v>733</v>
      </c>
      <c r="P30" s="9" t="s">
        <v>734</v>
      </c>
      <c r="Q30" t="s">
        <v>418</v>
      </c>
      <c r="R30" t="s">
        <v>244</v>
      </c>
      <c r="S30">
        <v>0</v>
      </c>
      <c r="T30" t="s">
        <v>735</v>
      </c>
      <c r="U30" t="s">
        <v>736</v>
      </c>
      <c r="V30" t="s">
        <v>74</v>
      </c>
      <c r="W30" t="s">
        <v>75</v>
      </c>
      <c r="X30" s="10" t="s">
        <v>139</v>
      </c>
      <c r="Y30" s="10" t="s">
        <v>113</v>
      </c>
      <c r="Z30" t="s">
        <v>80</v>
      </c>
      <c r="AA30">
        <v>173.37299999999999</v>
      </c>
      <c r="AB30">
        <v>6.15</v>
      </c>
      <c r="AC30" t="s">
        <v>80</v>
      </c>
      <c r="AD30" t="s">
        <v>80</v>
      </c>
      <c r="AE30" t="s">
        <v>114</v>
      </c>
      <c r="AF30" s="10">
        <v>0</v>
      </c>
      <c r="AG30" t="s">
        <v>80</v>
      </c>
      <c r="AH30" t="s">
        <v>80</v>
      </c>
      <c r="AI30" t="s">
        <v>80</v>
      </c>
      <c r="AJ30" s="10" t="s">
        <v>81</v>
      </c>
      <c r="AK30" s="11" t="s">
        <v>82</v>
      </c>
      <c r="AL30" s="10">
        <v>9.8000000000000007</v>
      </c>
      <c r="AM30">
        <v>7.4</v>
      </c>
      <c r="AN30">
        <v>4.4000000000000004</v>
      </c>
      <c r="AO30" t="s">
        <v>83</v>
      </c>
      <c r="AP30" t="s">
        <v>731</v>
      </c>
      <c r="AQ30">
        <v>100.8</v>
      </c>
      <c r="AR30" s="12" t="s">
        <v>732</v>
      </c>
      <c r="AS30" t="s">
        <v>84</v>
      </c>
      <c r="AT30" t="s">
        <v>737</v>
      </c>
      <c r="AU30">
        <v>100</v>
      </c>
      <c r="AV30">
        <v>100</v>
      </c>
      <c r="AW30">
        <v>98</v>
      </c>
      <c r="AX30" t="s">
        <v>86</v>
      </c>
      <c r="AY30" s="12" t="s">
        <v>731</v>
      </c>
      <c r="AZ30" t="s">
        <v>84</v>
      </c>
      <c r="BA30" t="s">
        <v>738</v>
      </c>
      <c r="BB30">
        <v>100</v>
      </c>
      <c r="BC30">
        <v>100</v>
      </c>
      <c r="BD30">
        <v>100</v>
      </c>
      <c r="BE30" t="s">
        <v>86</v>
      </c>
      <c r="BF30" s="12" t="s">
        <v>739</v>
      </c>
      <c r="BG30" t="s">
        <v>84</v>
      </c>
      <c r="BH30" t="s">
        <v>740</v>
      </c>
      <c r="BI30">
        <v>35</v>
      </c>
      <c r="BJ30">
        <v>53</v>
      </c>
      <c r="BK30">
        <v>103</v>
      </c>
      <c r="BL30" t="s">
        <v>119</v>
      </c>
      <c r="BM30" s="12" t="s">
        <v>741</v>
      </c>
      <c r="BN30" t="s">
        <v>84</v>
      </c>
      <c r="BO30" t="s">
        <v>742</v>
      </c>
      <c r="BP30">
        <v>46</v>
      </c>
      <c r="BQ30">
        <v>63</v>
      </c>
      <c r="BR30">
        <v>102</v>
      </c>
      <c r="BS30" t="s">
        <v>743</v>
      </c>
      <c r="BT30" s="12" t="s">
        <v>744</v>
      </c>
      <c r="BU30" t="s">
        <v>84</v>
      </c>
      <c r="BV30">
        <v>1629</v>
      </c>
      <c r="BW30">
        <v>61</v>
      </c>
      <c r="BX30">
        <v>76</v>
      </c>
      <c r="BY30">
        <v>94</v>
      </c>
      <c r="BZ30" s="12" t="s">
        <v>745</v>
      </c>
      <c r="CA30" s="13">
        <v>0</v>
      </c>
      <c r="CB30">
        <v>104.4</v>
      </c>
      <c r="CC30" t="s">
        <v>746</v>
      </c>
      <c r="CD30" t="s">
        <v>747</v>
      </c>
      <c r="CE30" s="12" t="s">
        <v>734</v>
      </c>
      <c r="CF30" s="13">
        <v>0</v>
      </c>
      <c r="CG30">
        <v>100.9</v>
      </c>
      <c r="CH30" t="s">
        <v>748</v>
      </c>
      <c r="CI30" t="s">
        <v>438</v>
      </c>
      <c r="CJ30" s="12" t="s">
        <v>749</v>
      </c>
      <c r="CK30" s="13">
        <v>1E-174</v>
      </c>
      <c r="CL30">
        <v>103.2</v>
      </c>
      <c r="CM30" t="s">
        <v>750</v>
      </c>
      <c r="CN30" s="12" t="s">
        <v>726</v>
      </c>
      <c r="CO30" s="13">
        <v>0.16</v>
      </c>
      <c r="CP30">
        <v>46.4</v>
      </c>
      <c r="CQ30" t="s">
        <v>727</v>
      </c>
      <c r="CR30" t="s">
        <v>731</v>
      </c>
      <c r="CS30" s="12" t="s">
        <v>80</v>
      </c>
      <c r="DD30" t="s">
        <v>731</v>
      </c>
      <c r="DE30">
        <v>1</v>
      </c>
      <c r="DH30" t="s">
        <v>751</v>
      </c>
      <c r="DI30">
        <v>1</v>
      </c>
    </row>
    <row r="31" spans="1:113" x14ac:dyDescent="0.3">
      <c r="A31" t="s">
        <v>752</v>
      </c>
      <c r="B31" t="s">
        <v>753</v>
      </c>
      <c r="C31">
        <v>1.7911300000000001</v>
      </c>
      <c r="D31">
        <v>0.70060699999999998</v>
      </c>
      <c r="E31">
        <v>-0.685307</v>
      </c>
      <c r="F31">
        <v>-2.10433</v>
      </c>
      <c r="G31">
        <v>2.1954799999999999</v>
      </c>
      <c r="H31">
        <v>-0.81307200000000002</v>
      </c>
      <c r="K31" s="8" t="s">
        <v>67</v>
      </c>
      <c r="L31">
        <v>529</v>
      </c>
      <c r="M31">
        <v>0</v>
      </c>
      <c r="N31">
        <v>1</v>
      </c>
      <c r="O31" t="s">
        <v>754</v>
      </c>
      <c r="P31" s="9" t="s">
        <v>755</v>
      </c>
      <c r="Q31" t="s">
        <v>418</v>
      </c>
      <c r="R31" t="s">
        <v>244</v>
      </c>
      <c r="S31">
        <v>0</v>
      </c>
      <c r="T31" t="s">
        <v>756</v>
      </c>
      <c r="U31" t="s">
        <v>757</v>
      </c>
      <c r="V31" t="s">
        <v>74</v>
      </c>
      <c r="W31" t="s">
        <v>75</v>
      </c>
      <c r="X31" s="10" t="s">
        <v>80</v>
      </c>
      <c r="Y31" s="10" t="s">
        <v>113</v>
      </c>
      <c r="Z31" t="s">
        <v>80</v>
      </c>
      <c r="AA31">
        <v>57.77</v>
      </c>
      <c r="AB31">
        <v>7.15</v>
      </c>
      <c r="AC31" t="s">
        <v>80</v>
      </c>
      <c r="AD31" t="s">
        <v>80</v>
      </c>
      <c r="AE31" t="s">
        <v>758</v>
      </c>
      <c r="AF31" s="10">
        <v>0</v>
      </c>
      <c r="AG31" t="s">
        <v>80</v>
      </c>
      <c r="AH31" t="s">
        <v>80</v>
      </c>
      <c r="AI31" t="s">
        <v>80</v>
      </c>
      <c r="AJ31" s="10" t="s">
        <v>81</v>
      </c>
      <c r="AK31" s="11" t="s">
        <v>76</v>
      </c>
      <c r="AL31" s="10">
        <v>11.5</v>
      </c>
      <c r="AM31">
        <v>8.1</v>
      </c>
      <c r="AN31">
        <v>4.7</v>
      </c>
      <c r="AO31" t="s">
        <v>83</v>
      </c>
      <c r="AP31" t="s">
        <v>752</v>
      </c>
      <c r="AQ31">
        <v>101</v>
      </c>
      <c r="AR31" s="12" t="s">
        <v>752</v>
      </c>
      <c r="AS31" t="s">
        <v>84</v>
      </c>
      <c r="AT31" t="s">
        <v>759</v>
      </c>
      <c r="AU31">
        <v>99</v>
      </c>
      <c r="AV31">
        <v>100</v>
      </c>
      <c r="AW31">
        <v>100</v>
      </c>
      <c r="AX31" t="s">
        <v>86</v>
      </c>
      <c r="AY31" s="12" t="s">
        <v>752</v>
      </c>
      <c r="AZ31" t="s">
        <v>84</v>
      </c>
      <c r="BA31" t="s">
        <v>759</v>
      </c>
      <c r="BB31">
        <v>99</v>
      </c>
      <c r="BC31">
        <v>100</v>
      </c>
      <c r="BD31">
        <v>100</v>
      </c>
      <c r="BE31" t="s">
        <v>86</v>
      </c>
      <c r="BF31" s="12" t="s">
        <v>760</v>
      </c>
      <c r="BG31" t="s">
        <v>761</v>
      </c>
      <c r="BH31" t="s">
        <v>762</v>
      </c>
      <c r="BI31">
        <v>60</v>
      </c>
      <c r="BJ31">
        <v>73</v>
      </c>
      <c r="BK31">
        <v>99</v>
      </c>
      <c r="BL31" t="s">
        <v>763</v>
      </c>
      <c r="BM31" s="12" t="s">
        <v>755</v>
      </c>
      <c r="BN31" t="s">
        <v>84</v>
      </c>
      <c r="BO31" t="s">
        <v>764</v>
      </c>
      <c r="BP31">
        <v>75</v>
      </c>
      <c r="BQ31">
        <v>85</v>
      </c>
      <c r="BR31">
        <v>100</v>
      </c>
      <c r="BS31" t="s">
        <v>94</v>
      </c>
      <c r="BT31" s="12" t="s">
        <v>765</v>
      </c>
      <c r="BU31" t="s">
        <v>84</v>
      </c>
      <c r="BV31">
        <v>533</v>
      </c>
      <c r="BW31">
        <v>75</v>
      </c>
      <c r="BX31">
        <v>85</v>
      </c>
      <c r="BY31">
        <v>100</v>
      </c>
      <c r="BZ31" s="12" t="s">
        <v>766</v>
      </c>
      <c r="CA31" s="13">
        <v>0</v>
      </c>
      <c r="CB31">
        <v>101.9</v>
      </c>
      <c r="CC31" t="s">
        <v>767</v>
      </c>
      <c r="CD31" t="s">
        <v>768</v>
      </c>
      <c r="CE31" s="12" t="s">
        <v>755</v>
      </c>
      <c r="CF31" s="13">
        <v>0</v>
      </c>
      <c r="CG31">
        <v>101.4</v>
      </c>
      <c r="CH31" t="s">
        <v>769</v>
      </c>
      <c r="CI31" t="s">
        <v>438</v>
      </c>
      <c r="CJ31" s="12" t="s">
        <v>770</v>
      </c>
      <c r="CK31" s="13">
        <v>1E-155</v>
      </c>
      <c r="CL31">
        <v>101.7</v>
      </c>
      <c r="CM31" t="s">
        <v>771</v>
      </c>
      <c r="CN31" s="12" t="s">
        <v>772</v>
      </c>
      <c r="CO31" s="13">
        <v>8.3000000000000004E-2</v>
      </c>
      <c r="CP31">
        <v>51.9</v>
      </c>
      <c r="CQ31" t="s">
        <v>773</v>
      </c>
      <c r="CR31" t="s">
        <v>752</v>
      </c>
      <c r="CS31" s="12" t="s">
        <v>80</v>
      </c>
      <c r="DD31" t="s">
        <v>752</v>
      </c>
      <c r="DE31">
        <v>1</v>
      </c>
      <c r="DH31" t="s">
        <v>774</v>
      </c>
      <c r="DI31">
        <v>1</v>
      </c>
    </row>
    <row r="32" spans="1:113" x14ac:dyDescent="0.3">
      <c r="A32" t="s">
        <v>775</v>
      </c>
      <c r="C32">
        <v>-0.81908300000000001</v>
      </c>
      <c r="D32">
        <v>-1.10598</v>
      </c>
      <c r="E32">
        <v>-1.5256700000000001</v>
      </c>
      <c r="G32">
        <v>-1.2880100000000001</v>
      </c>
      <c r="K32" s="8" t="s">
        <v>67</v>
      </c>
      <c r="L32">
        <v>416</v>
      </c>
      <c r="M32">
        <v>0</v>
      </c>
      <c r="N32">
        <v>1</v>
      </c>
      <c r="O32" t="s">
        <v>776</v>
      </c>
      <c r="P32" s="9" t="s">
        <v>777</v>
      </c>
      <c r="Q32" t="s">
        <v>418</v>
      </c>
      <c r="R32" t="s">
        <v>244</v>
      </c>
      <c r="S32">
        <v>0</v>
      </c>
      <c r="T32" t="s">
        <v>778</v>
      </c>
      <c r="U32" t="s">
        <v>779</v>
      </c>
      <c r="V32" t="s">
        <v>74</v>
      </c>
      <c r="W32" t="s">
        <v>75</v>
      </c>
      <c r="X32" s="10" t="s">
        <v>80</v>
      </c>
      <c r="Y32" s="10" t="s">
        <v>113</v>
      </c>
      <c r="Z32" t="s">
        <v>80</v>
      </c>
      <c r="AA32">
        <v>45.703000000000003</v>
      </c>
      <c r="AB32">
        <v>5.72</v>
      </c>
      <c r="AC32" t="s">
        <v>80</v>
      </c>
      <c r="AD32" t="s">
        <v>80</v>
      </c>
      <c r="AE32" t="s">
        <v>780</v>
      </c>
      <c r="AF32" s="10">
        <v>0</v>
      </c>
      <c r="AG32" t="s">
        <v>80</v>
      </c>
      <c r="AH32" t="s">
        <v>80</v>
      </c>
      <c r="AI32" t="s">
        <v>80</v>
      </c>
      <c r="AJ32" s="10" t="s">
        <v>81</v>
      </c>
      <c r="AK32" s="11" t="s">
        <v>76</v>
      </c>
      <c r="AL32" s="10">
        <v>12.7</v>
      </c>
      <c r="AM32">
        <v>9.1</v>
      </c>
      <c r="AN32">
        <v>6.7</v>
      </c>
      <c r="AO32" t="s">
        <v>83</v>
      </c>
      <c r="AP32" t="s">
        <v>775</v>
      </c>
      <c r="AQ32">
        <v>99.2</v>
      </c>
      <c r="AR32" s="12" t="s">
        <v>775</v>
      </c>
      <c r="AS32" t="s">
        <v>84</v>
      </c>
      <c r="AT32" t="s">
        <v>781</v>
      </c>
      <c r="AU32">
        <v>100</v>
      </c>
      <c r="AV32">
        <v>100</v>
      </c>
      <c r="AW32">
        <v>100</v>
      </c>
      <c r="AX32" t="s">
        <v>86</v>
      </c>
      <c r="AY32" s="12" t="s">
        <v>775</v>
      </c>
      <c r="AZ32" t="s">
        <v>84</v>
      </c>
      <c r="BA32" t="s">
        <v>781</v>
      </c>
      <c r="BB32">
        <v>100</v>
      </c>
      <c r="BC32">
        <v>100</v>
      </c>
      <c r="BD32">
        <v>100</v>
      </c>
      <c r="BE32" t="s">
        <v>86</v>
      </c>
      <c r="BF32" s="12" t="s">
        <v>782</v>
      </c>
      <c r="BG32" t="s">
        <v>783</v>
      </c>
      <c r="BH32" t="s">
        <v>784</v>
      </c>
      <c r="BI32">
        <v>61</v>
      </c>
      <c r="BJ32">
        <v>72</v>
      </c>
      <c r="BK32">
        <v>100</v>
      </c>
      <c r="BL32" t="s">
        <v>359</v>
      </c>
      <c r="BM32" s="12" t="s">
        <v>777</v>
      </c>
      <c r="BN32" t="s">
        <v>785</v>
      </c>
      <c r="BO32" t="s">
        <v>786</v>
      </c>
      <c r="BP32">
        <v>63</v>
      </c>
      <c r="BQ32">
        <v>71</v>
      </c>
      <c r="BR32">
        <v>100</v>
      </c>
      <c r="BS32" t="s">
        <v>787</v>
      </c>
      <c r="BT32" s="12" t="s">
        <v>788</v>
      </c>
      <c r="BU32" t="s">
        <v>84</v>
      </c>
      <c r="BV32">
        <v>417</v>
      </c>
      <c r="BW32">
        <v>67</v>
      </c>
      <c r="BX32">
        <v>78</v>
      </c>
      <c r="BY32">
        <v>99</v>
      </c>
      <c r="BZ32" s="12" t="s">
        <v>789</v>
      </c>
      <c r="CA32" s="13">
        <v>1E-174</v>
      </c>
      <c r="CB32">
        <v>100.2</v>
      </c>
      <c r="CC32" t="s">
        <v>790</v>
      </c>
      <c r="CD32" t="s">
        <v>791</v>
      </c>
      <c r="CE32" s="12" t="s">
        <v>777</v>
      </c>
      <c r="CF32" s="13">
        <v>0</v>
      </c>
      <c r="CG32">
        <v>99.3</v>
      </c>
      <c r="CH32" t="s">
        <v>792</v>
      </c>
      <c r="CI32" t="s">
        <v>438</v>
      </c>
      <c r="CJ32" s="12" t="s">
        <v>793</v>
      </c>
      <c r="CK32" s="13">
        <v>1.9999999999999999E-34</v>
      </c>
      <c r="CL32">
        <v>100</v>
      </c>
      <c r="CM32" t="s">
        <v>794</v>
      </c>
      <c r="CN32" s="12" t="s">
        <v>795</v>
      </c>
      <c r="CO32" s="13">
        <v>1.1000000000000001</v>
      </c>
      <c r="CP32">
        <v>23.2</v>
      </c>
      <c r="CQ32" t="s">
        <v>796</v>
      </c>
      <c r="CR32" t="s">
        <v>775</v>
      </c>
      <c r="CS32" s="12" t="s">
        <v>80</v>
      </c>
      <c r="DD32" t="s">
        <v>775</v>
      </c>
      <c r="DE32">
        <v>1</v>
      </c>
      <c r="DH32" t="s">
        <v>797</v>
      </c>
      <c r="DI32">
        <v>1</v>
      </c>
    </row>
    <row r="33" spans="1:113" x14ac:dyDescent="0.3">
      <c r="A33" t="s">
        <v>774</v>
      </c>
      <c r="D33">
        <v>-1.62191</v>
      </c>
      <c r="E33">
        <v>-1.44987</v>
      </c>
      <c r="F33">
        <v>-2.0166599999999999</v>
      </c>
      <c r="G33">
        <v>0.67183899999999996</v>
      </c>
      <c r="H33">
        <v>-4.0749599999999999</v>
      </c>
      <c r="K33" s="8" t="s">
        <v>67</v>
      </c>
      <c r="L33">
        <v>842</v>
      </c>
      <c r="M33">
        <v>0</v>
      </c>
      <c r="N33">
        <v>4</v>
      </c>
      <c r="O33" t="s">
        <v>798</v>
      </c>
      <c r="P33" s="9" t="s">
        <v>799</v>
      </c>
      <c r="Q33" t="s">
        <v>418</v>
      </c>
      <c r="R33" t="s">
        <v>244</v>
      </c>
      <c r="S33">
        <v>0</v>
      </c>
      <c r="T33" t="s">
        <v>800</v>
      </c>
      <c r="U33" t="s">
        <v>801</v>
      </c>
      <c r="V33" t="s">
        <v>74</v>
      </c>
      <c r="W33" t="s">
        <v>75</v>
      </c>
      <c r="X33" s="10" t="s">
        <v>76</v>
      </c>
      <c r="Y33" s="10" t="s">
        <v>113</v>
      </c>
      <c r="Z33" t="s">
        <v>80</v>
      </c>
      <c r="AA33">
        <v>96.879000000000005</v>
      </c>
      <c r="AB33">
        <v>6.06</v>
      </c>
      <c r="AC33" t="s">
        <v>80</v>
      </c>
      <c r="AD33" t="s">
        <v>80</v>
      </c>
      <c r="AE33" t="s">
        <v>802</v>
      </c>
      <c r="AF33" s="10">
        <v>0</v>
      </c>
      <c r="AG33" t="s">
        <v>80</v>
      </c>
      <c r="AH33" t="s">
        <v>80</v>
      </c>
      <c r="AI33" t="s">
        <v>80</v>
      </c>
      <c r="AJ33" s="10" t="s">
        <v>81</v>
      </c>
      <c r="AK33" s="11" t="s">
        <v>82</v>
      </c>
      <c r="AL33" s="10">
        <v>8.6</v>
      </c>
      <c r="AM33">
        <v>6.1</v>
      </c>
      <c r="AN33">
        <v>4.5</v>
      </c>
      <c r="AO33" t="s">
        <v>83</v>
      </c>
      <c r="AP33" t="s">
        <v>774</v>
      </c>
      <c r="AQ33">
        <v>99.5</v>
      </c>
      <c r="AR33" s="12" t="s">
        <v>774</v>
      </c>
      <c r="AS33" t="s">
        <v>84</v>
      </c>
      <c r="AT33" t="s">
        <v>803</v>
      </c>
      <c r="AU33">
        <v>100</v>
      </c>
      <c r="AV33">
        <v>100</v>
      </c>
      <c r="AW33">
        <v>100</v>
      </c>
      <c r="AX33" t="s">
        <v>86</v>
      </c>
      <c r="AY33" s="12" t="s">
        <v>774</v>
      </c>
      <c r="AZ33" t="s">
        <v>84</v>
      </c>
      <c r="BA33" t="s">
        <v>803</v>
      </c>
      <c r="BB33">
        <v>100</v>
      </c>
      <c r="BC33">
        <v>100</v>
      </c>
      <c r="BD33">
        <v>100</v>
      </c>
      <c r="BE33" t="s">
        <v>86</v>
      </c>
      <c r="BF33" s="12" t="s">
        <v>804</v>
      </c>
      <c r="BG33" t="s">
        <v>84</v>
      </c>
      <c r="BH33" t="s">
        <v>805</v>
      </c>
      <c r="BI33">
        <v>62</v>
      </c>
      <c r="BJ33">
        <v>77</v>
      </c>
      <c r="BK33">
        <v>93</v>
      </c>
      <c r="BL33" t="s">
        <v>427</v>
      </c>
      <c r="BM33" s="12" t="s">
        <v>799</v>
      </c>
      <c r="BN33" t="s">
        <v>84</v>
      </c>
      <c r="BO33" t="s">
        <v>806</v>
      </c>
      <c r="BP33">
        <v>86</v>
      </c>
      <c r="BQ33">
        <v>94</v>
      </c>
      <c r="BR33">
        <v>99</v>
      </c>
      <c r="BS33" t="s">
        <v>94</v>
      </c>
      <c r="BT33" s="12" t="s">
        <v>807</v>
      </c>
      <c r="BU33" t="s">
        <v>84</v>
      </c>
      <c r="BV33">
        <v>844</v>
      </c>
      <c r="BW33">
        <v>86</v>
      </c>
      <c r="BX33">
        <v>94</v>
      </c>
      <c r="BY33">
        <v>99</v>
      </c>
      <c r="BZ33" s="12" t="s">
        <v>808</v>
      </c>
      <c r="CA33" s="13">
        <v>0</v>
      </c>
      <c r="CB33">
        <v>101</v>
      </c>
      <c r="CC33" t="s">
        <v>809</v>
      </c>
      <c r="CD33" t="s">
        <v>810</v>
      </c>
      <c r="CE33" s="12" t="s">
        <v>799</v>
      </c>
      <c r="CF33" s="13">
        <v>0</v>
      </c>
      <c r="CG33">
        <v>99.5</v>
      </c>
      <c r="CH33" t="s">
        <v>811</v>
      </c>
      <c r="CI33" t="s">
        <v>438</v>
      </c>
      <c r="CJ33" s="12" t="s">
        <v>812</v>
      </c>
      <c r="CK33" s="13">
        <v>0</v>
      </c>
      <c r="CL33">
        <v>101.4</v>
      </c>
      <c r="CM33" t="s">
        <v>813</v>
      </c>
      <c r="CN33" s="12" t="s">
        <v>814</v>
      </c>
      <c r="CO33" s="13">
        <v>0.18</v>
      </c>
      <c r="CP33">
        <v>21.7</v>
      </c>
      <c r="CQ33" t="s">
        <v>815</v>
      </c>
      <c r="CR33" t="s">
        <v>774</v>
      </c>
      <c r="CS33" s="12" t="s">
        <v>80</v>
      </c>
      <c r="DD33" t="s">
        <v>774</v>
      </c>
      <c r="DE33">
        <v>1</v>
      </c>
      <c r="DH33" t="s">
        <v>816</v>
      </c>
      <c r="DI33">
        <v>1</v>
      </c>
    </row>
    <row r="34" spans="1:113" x14ac:dyDescent="0.3">
      <c r="A34" t="s">
        <v>817</v>
      </c>
      <c r="C34">
        <v>-1.2838799999999999</v>
      </c>
      <c r="D34">
        <v>-0.88967499999999999</v>
      </c>
      <c r="E34">
        <v>-2.8809399999999998</v>
      </c>
      <c r="F34">
        <v>-1.00129</v>
      </c>
      <c r="G34">
        <v>0.58856799999999998</v>
      </c>
      <c r="H34">
        <v>-2.35378</v>
      </c>
      <c r="K34" s="8" t="s">
        <v>67</v>
      </c>
      <c r="L34">
        <v>332</v>
      </c>
      <c r="M34">
        <v>0</v>
      </c>
      <c r="N34">
        <v>2</v>
      </c>
      <c r="O34" t="s">
        <v>818</v>
      </c>
      <c r="P34" s="9" t="s">
        <v>819</v>
      </c>
      <c r="Q34" t="s">
        <v>418</v>
      </c>
      <c r="R34" t="s">
        <v>244</v>
      </c>
      <c r="S34">
        <v>0</v>
      </c>
      <c r="T34" t="s">
        <v>820</v>
      </c>
      <c r="U34" t="s">
        <v>821</v>
      </c>
      <c r="V34" t="s">
        <v>74</v>
      </c>
      <c r="W34" t="s">
        <v>75</v>
      </c>
      <c r="X34" s="10" t="s">
        <v>76</v>
      </c>
      <c r="Y34" s="10" t="s">
        <v>113</v>
      </c>
      <c r="Z34" t="s">
        <v>80</v>
      </c>
      <c r="AA34">
        <v>35.521000000000001</v>
      </c>
      <c r="AB34">
        <v>8.49</v>
      </c>
      <c r="AC34" t="s">
        <v>80</v>
      </c>
      <c r="AD34" t="s">
        <v>80</v>
      </c>
      <c r="AE34" t="s">
        <v>822</v>
      </c>
      <c r="AF34" s="10">
        <v>0</v>
      </c>
      <c r="AG34" t="s">
        <v>80</v>
      </c>
      <c r="AH34" t="s">
        <v>80</v>
      </c>
      <c r="AI34" t="s">
        <v>80</v>
      </c>
      <c r="AJ34" s="10" t="s">
        <v>81</v>
      </c>
      <c r="AK34" s="11" t="s">
        <v>82</v>
      </c>
      <c r="AL34" s="10">
        <v>13</v>
      </c>
      <c r="AM34">
        <v>9.3000000000000007</v>
      </c>
      <c r="AN34">
        <v>4.2</v>
      </c>
      <c r="AO34" t="s">
        <v>83</v>
      </c>
      <c r="AP34" t="s">
        <v>817</v>
      </c>
      <c r="AQ34">
        <v>112.2</v>
      </c>
      <c r="AR34" s="12" t="s">
        <v>817</v>
      </c>
      <c r="AS34" t="s">
        <v>84</v>
      </c>
      <c r="AT34" t="s">
        <v>823</v>
      </c>
      <c r="AU34">
        <v>100</v>
      </c>
      <c r="AV34">
        <v>100</v>
      </c>
      <c r="AW34">
        <v>100</v>
      </c>
      <c r="AX34" t="s">
        <v>86</v>
      </c>
      <c r="AY34" s="12" t="s">
        <v>817</v>
      </c>
      <c r="AZ34" t="s">
        <v>84</v>
      </c>
      <c r="BA34" t="s">
        <v>823</v>
      </c>
      <c r="BB34">
        <v>100</v>
      </c>
      <c r="BC34">
        <v>100</v>
      </c>
      <c r="BD34">
        <v>100</v>
      </c>
      <c r="BE34" t="s">
        <v>86</v>
      </c>
      <c r="BF34" s="12" t="s">
        <v>824</v>
      </c>
      <c r="BG34" t="s">
        <v>825</v>
      </c>
      <c r="BH34" t="s">
        <v>826</v>
      </c>
      <c r="BI34">
        <v>71</v>
      </c>
      <c r="BJ34">
        <v>83</v>
      </c>
      <c r="BK34">
        <v>99</v>
      </c>
      <c r="BL34" t="s">
        <v>827</v>
      </c>
      <c r="BM34" s="12" t="s">
        <v>828</v>
      </c>
      <c r="BN34" t="s">
        <v>829</v>
      </c>
      <c r="BO34" t="s">
        <v>830</v>
      </c>
      <c r="BP34">
        <v>86</v>
      </c>
      <c r="BQ34">
        <v>92</v>
      </c>
      <c r="BR34">
        <v>100</v>
      </c>
      <c r="BS34" t="s">
        <v>831</v>
      </c>
      <c r="BT34" s="12" t="s">
        <v>832</v>
      </c>
      <c r="BU34" t="s">
        <v>84</v>
      </c>
      <c r="BV34">
        <v>332</v>
      </c>
      <c r="BW34">
        <v>85</v>
      </c>
      <c r="BX34">
        <v>92</v>
      </c>
      <c r="BY34">
        <v>100</v>
      </c>
      <c r="BZ34" s="12" t="s">
        <v>833</v>
      </c>
      <c r="CA34" s="13">
        <v>9.9999999999999992E-164</v>
      </c>
      <c r="CB34">
        <v>78.099999999999994</v>
      </c>
      <c r="CC34" t="s">
        <v>834</v>
      </c>
      <c r="CD34" t="s">
        <v>835</v>
      </c>
      <c r="CE34" s="12" t="s">
        <v>819</v>
      </c>
      <c r="CF34" s="13">
        <v>9.9999999999999998E-122</v>
      </c>
      <c r="CG34">
        <v>112.3</v>
      </c>
      <c r="CH34" t="s">
        <v>836</v>
      </c>
      <c r="CI34" t="s">
        <v>438</v>
      </c>
      <c r="CJ34" s="12" t="s">
        <v>837</v>
      </c>
      <c r="CK34" s="13">
        <v>3.0000000000000001E-71</v>
      </c>
      <c r="CL34">
        <v>100</v>
      </c>
      <c r="CM34" t="s">
        <v>838</v>
      </c>
      <c r="CN34" s="12" t="s">
        <v>839</v>
      </c>
      <c r="CO34" s="13">
        <v>2.9999999999999998E-63</v>
      </c>
      <c r="CP34">
        <v>100</v>
      </c>
      <c r="CQ34" t="s">
        <v>840</v>
      </c>
      <c r="CR34" t="s">
        <v>817</v>
      </c>
      <c r="CS34" s="12" t="s">
        <v>80</v>
      </c>
      <c r="DD34" t="s">
        <v>817</v>
      </c>
      <c r="DE34">
        <v>1</v>
      </c>
      <c r="DH34" t="s">
        <v>841</v>
      </c>
      <c r="DI34">
        <v>1</v>
      </c>
    </row>
    <row r="35" spans="1:113" x14ac:dyDescent="0.3">
      <c r="A35" t="s">
        <v>842</v>
      </c>
      <c r="D35">
        <v>-7.0905500000000004</v>
      </c>
      <c r="E35">
        <v>-6.9555600000000002</v>
      </c>
      <c r="F35">
        <v>-7.5279699999999998</v>
      </c>
      <c r="G35">
        <v>2.3780600000000001</v>
      </c>
      <c r="K35" s="8" t="s">
        <v>67</v>
      </c>
      <c r="L35">
        <v>627</v>
      </c>
      <c r="M35">
        <v>0</v>
      </c>
      <c r="N35">
        <v>2</v>
      </c>
      <c r="O35" t="s">
        <v>843</v>
      </c>
      <c r="P35" s="9" t="s">
        <v>844</v>
      </c>
      <c r="Q35" t="s">
        <v>418</v>
      </c>
      <c r="R35" t="s">
        <v>244</v>
      </c>
      <c r="S35">
        <v>0</v>
      </c>
      <c r="T35" t="s">
        <v>845</v>
      </c>
      <c r="U35" t="s">
        <v>846</v>
      </c>
      <c r="V35" t="s">
        <v>74</v>
      </c>
      <c r="W35" t="s">
        <v>75</v>
      </c>
      <c r="X35" s="10" t="s">
        <v>80</v>
      </c>
      <c r="Y35" s="10" t="s">
        <v>113</v>
      </c>
      <c r="Z35" t="s">
        <v>80</v>
      </c>
      <c r="AA35">
        <v>68.063000000000002</v>
      </c>
      <c r="AB35">
        <v>6.37</v>
      </c>
      <c r="AC35" t="s">
        <v>80</v>
      </c>
      <c r="AD35" t="s">
        <v>80</v>
      </c>
      <c r="AE35" t="s">
        <v>277</v>
      </c>
      <c r="AF35" s="10">
        <v>0</v>
      </c>
      <c r="AG35" t="s">
        <v>80</v>
      </c>
      <c r="AH35" t="s">
        <v>80</v>
      </c>
      <c r="AI35" t="s">
        <v>80</v>
      </c>
      <c r="AJ35" s="10" t="s">
        <v>81</v>
      </c>
      <c r="AK35" s="11" t="s">
        <v>139</v>
      </c>
      <c r="AL35" s="10">
        <v>10.8</v>
      </c>
      <c r="AM35">
        <v>7.8</v>
      </c>
      <c r="AN35">
        <v>4.9000000000000004</v>
      </c>
      <c r="AO35" t="s">
        <v>83</v>
      </c>
      <c r="AP35" t="s">
        <v>842</v>
      </c>
      <c r="AQ35">
        <v>99.6</v>
      </c>
      <c r="AR35" s="12" t="s">
        <v>842</v>
      </c>
      <c r="AS35" t="s">
        <v>84</v>
      </c>
      <c r="AT35" t="s">
        <v>847</v>
      </c>
      <c r="AU35">
        <v>100</v>
      </c>
      <c r="AV35">
        <v>100</v>
      </c>
      <c r="AW35">
        <v>100</v>
      </c>
      <c r="AX35" t="s">
        <v>86</v>
      </c>
      <c r="AY35" s="12" t="s">
        <v>842</v>
      </c>
      <c r="AZ35" t="s">
        <v>84</v>
      </c>
      <c r="BA35" t="s">
        <v>847</v>
      </c>
      <c r="BB35">
        <v>100</v>
      </c>
      <c r="BC35">
        <v>100</v>
      </c>
      <c r="BD35">
        <v>100</v>
      </c>
      <c r="BE35" t="s">
        <v>86</v>
      </c>
      <c r="BF35" s="12" t="s">
        <v>848</v>
      </c>
      <c r="BG35" t="s">
        <v>84</v>
      </c>
      <c r="BH35" t="s">
        <v>849</v>
      </c>
      <c r="BI35">
        <v>55</v>
      </c>
      <c r="BJ35">
        <v>72</v>
      </c>
      <c r="BK35">
        <v>70</v>
      </c>
      <c r="BL35" t="s">
        <v>850</v>
      </c>
      <c r="BM35" s="12" t="s">
        <v>851</v>
      </c>
      <c r="BN35" t="s">
        <v>84</v>
      </c>
      <c r="BO35" t="s">
        <v>852</v>
      </c>
      <c r="BP35">
        <v>61</v>
      </c>
      <c r="BQ35">
        <v>76</v>
      </c>
      <c r="BR35">
        <v>99</v>
      </c>
      <c r="BS35" t="s">
        <v>853</v>
      </c>
      <c r="BT35" s="12" t="s">
        <v>854</v>
      </c>
      <c r="BU35" t="s">
        <v>84</v>
      </c>
      <c r="BV35">
        <v>626</v>
      </c>
      <c r="BW35">
        <v>79</v>
      </c>
      <c r="BX35">
        <v>88</v>
      </c>
      <c r="BY35">
        <v>100</v>
      </c>
      <c r="BZ35" s="12" t="s">
        <v>855</v>
      </c>
      <c r="CA35" s="13">
        <v>9.9999999999999999E-161</v>
      </c>
      <c r="CB35">
        <v>110.8</v>
      </c>
      <c r="CC35" t="s">
        <v>856</v>
      </c>
      <c r="CD35" t="s">
        <v>857</v>
      </c>
      <c r="CE35" s="12" t="s">
        <v>844</v>
      </c>
      <c r="CF35" s="13">
        <v>0</v>
      </c>
      <c r="CG35">
        <v>99.7</v>
      </c>
      <c r="CH35" t="s">
        <v>858</v>
      </c>
      <c r="CI35" t="s">
        <v>438</v>
      </c>
      <c r="CJ35" s="12" t="s">
        <v>859</v>
      </c>
      <c r="CK35" s="13">
        <v>1.0000000000000001E-43</v>
      </c>
      <c r="CL35">
        <v>100</v>
      </c>
      <c r="CM35" t="s">
        <v>860</v>
      </c>
      <c r="CN35" s="12" t="s">
        <v>859</v>
      </c>
      <c r="CO35" s="13">
        <v>2.9999999999999998E-31</v>
      </c>
      <c r="CP35">
        <v>97.1</v>
      </c>
      <c r="CQ35" t="s">
        <v>861</v>
      </c>
      <c r="CR35" t="s">
        <v>842</v>
      </c>
      <c r="CS35" s="12" t="s">
        <v>80</v>
      </c>
      <c r="DD35" t="s">
        <v>842</v>
      </c>
      <c r="DE35">
        <v>1</v>
      </c>
      <c r="DH35" t="s">
        <v>862</v>
      </c>
      <c r="DI35">
        <v>1</v>
      </c>
    </row>
    <row r="36" spans="1:113" x14ac:dyDescent="0.3">
      <c r="A36" t="s">
        <v>863</v>
      </c>
      <c r="B36" t="s">
        <v>864</v>
      </c>
      <c r="C36">
        <v>-3.2008100000000002</v>
      </c>
      <c r="D36">
        <v>-3.4186800000000002</v>
      </c>
      <c r="E36">
        <v>-4.9632899999999998</v>
      </c>
      <c r="G36">
        <v>0.64735799999999999</v>
      </c>
      <c r="K36" s="8" t="s">
        <v>67</v>
      </c>
      <c r="L36">
        <v>558</v>
      </c>
      <c r="M36">
        <v>0</v>
      </c>
      <c r="N36">
        <v>2</v>
      </c>
      <c r="O36" t="s">
        <v>865</v>
      </c>
      <c r="P36" s="9" t="s">
        <v>866</v>
      </c>
      <c r="Q36" t="s">
        <v>418</v>
      </c>
      <c r="R36" t="s">
        <v>244</v>
      </c>
      <c r="S36">
        <v>0</v>
      </c>
      <c r="T36" t="s">
        <v>867</v>
      </c>
      <c r="U36" t="s">
        <v>868</v>
      </c>
      <c r="V36" t="s">
        <v>74</v>
      </c>
      <c r="W36" t="s">
        <v>75</v>
      </c>
      <c r="X36" s="10" t="s">
        <v>80</v>
      </c>
      <c r="Y36" s="10" t="s">
        <v>113</v>
      </c>
      <c r="Z36" t="s">
        <v>80</v>
      </c>
      <c r="AA36">
        <v>62.421999999999997</v>
      </c>
      <c r="AB36">
        <v>5.79</v>
      </c>
      <c r="AC36" t="s">
        <v>80</v>
      </c>
      <c r="AD36" t="s">
        <v>80</v>
      </c>
      <c r="AE36" t="s">
        <v>869</v>
      </c>
      <c r="AF36" s="10">
        <v>0</v>
      </c>
      <c r="AG36" t="s">
        <v>80</v>
      </c>
      <c r="AH36" t="s">
        <v>80</v>
      </c>
      <c r="AI36" t="s">
        <v>80</v>
      </c>
      <c r="AJ36" s="10" t="s">
        <v>81</v>
      </c>
      <c r="AK36" s="11" t="s">
        <v>82</v>
      </c>
      <c r="AL36" s="10">
        <v>11.5</v>
      </c>
      <c r="AM36">
        <v>7</v>
      </c>
      <c r="AN36">
        <v>3.2</v>
      </c>
      <c r="AO36" t="s">
        <v>83</v>
      </c>
      <c r="AP36" t="s">
        <v>863</v>
      </c>
      <c r="AQ36">
        <v>101.2</v>
      </c>
      <c r="AR36" s="12" t="s">
        <v>863</v>
      </c>
      <c r="AS36" t="s">
        <v>84</v>
      </c>
      <c r="AT36" t="s">
        <v>870</v>
      </c>
      <c r="AU36">
        <v>100</v>
      </c>
      <c r="AV36">
        <v>100</v>
      </c>
      <c r="AW36">
        <v>100</v>
      </c>
      <c r="AX36" t="s">
        <v>86</v>
      </c>
      <c r="AY36" s="12" t="s">
        <v>863</v>
      </c>
      <c r="AZ36" t="s">
        <v>84</v>
      </c>
      <c r="BA36" t="s">
        <v>870</v>
      </c>
      <c r="BB36">
        <v>100</v>
      </c>
      <c r="BC36">
        <v>100</v>
      </c>
      <c r="BD36">
        <v>100</v>
      </c>
      <c r="BE36" t="s">
        <v>86</v>
      </c>
      <c r="BF36" s="12" t="s">
        <v>871</v>
      </c>
      <c r="BG36" t="s">
        <v>84</v>
      </c>
      <c r="BH36" t="s">
        <v>872</v>
      </c>
      <c r="BI36">
        <v>68</v>
      </c>
      <c r="BJ36">
        <v>80</v>
      </c>
      <c r="BK36">
        <v>100</v>
      </c>
      <c r="BL36" t="s">
        <v>427</v>
      </c>
      <c r="BM36" s="12" t="s">
        <v>866</v>
      </c>
      <c r="BN36" t="s">
        <v>84</v>
      </c>
      <c r="BO36" t="s">
        <v>873</v>
      </c>
      <c r="BP36">
        <v>73</v>
      </c>
      <c r="BQ36">
        <v>85</v>
      </c>
      <c r="BR36">
        <v>98</v>
      </c>
      <c r="BS36" t="s">
        <v>874</v>
      </c>
      <c r="BT36" s="12" t="s">
        <v>875</v>
      </c>
      <c r="BU36" t="s">
        <v>84</v>
      </c>
      <c r="BV36">
        <v>558</v>
      </c>
      <c r="BW36">
        <v>72</v>
      </c>
      <c r="BX36">
        <v>84</v>
      </c>
      <c r="BY36">
        <v>98</v>
      </c>
      <c r="BZ36" s="12" t="s">
        <v>876</v>
      </c>
      <c r="CA36" s="13">
        <v>0</v>
      </c>
      <c r="CB36">
        <v>100</v>
      </c>
      <c r="CC36" t="s">
        <v>877</v>
      </c>
      <c r="CD36" t="s">
        <v>878</v>
      </c>
      <c r="CE36" s="12" t="s">
        <v>866</v>
      </c>
      <c r="CF36" s="13">
        <v>0</v>
      </c>
      <c r="CG36">
        <v>101.3</v>
      </c>
      <c r="CH36" t="s">
        <v>879</v>
      </c>
      <c r="CI36" t="s">
        <v>438</v>
      </c>
      <c r="CJ36" s="12" t="s">
        <v>880</v>
      </c>
      <c r="CK36" s="13">
        <v>0</v>
      </c>
      <c r="CL36">
        <v>101.2</v>
      </c>
      <c r="CM36" t="s">
        <v>881</v>
      </c>
      <c r="CN36" s="12" t="s">
        <v>882</v>
      </c>
      <c r="CO36" s="13">
        <v>1.5</v>
      </c>
      <c r="CP36">
        <v>25.9</v>
      </c>
      <c r="CQ36" t="s">
        <v>883</v>
      </c>
      <c r="CR36" t="s">
        <v>863</v>
      </c>
      <c r="CS36" s="12" t="s">
        <v>80</v>
      </c>
      <c r="DD36" t="s">
        <v>863</v>
      </c>
      <c r="DE36">
        <v>1</v>
      </c>
      <c r="DH36" t="s">
        <v>817</v>
      </c>
      <c r="DI36">
        <v>1</v>
      </c>
    </row>
    <row r="37" spans="1:113" x14ac:dyDescent="0.3">
      <c r="A37" t="s">
        <v>884</v>
      </c>
      <c r="B37" t="s">
        <v>885</v>
      </c>
      <c r="C37">
        <v>4.7445300000000001</v>
      </c>
      <c r="D37">
        <v>6.34701</v>
      </c>
      <c r="E37">
        <v>1.83588</v>
      </c>
      <c r="F37">
        <v>3.4555699999999998</v>
      </c>
      <c r="G37">
        <v>3.1712400000000001</v>
      </c>
      <c r="H37">
        <v>5.3287100000000001</v>
      </c>
      <c r="I37">
        <v>1.7602199999999999</v>
      </c>
      <c r="J37">
        <v>1.61391</v>
      </c>
      <c r="K37" s="8" t="s">
        <v>67</v>
      </c>
      <c r="L37">
        <v>593</v>
      </c>
      <c r="M37">
        <v>0</v>
      </c>
      <c r="N37">
        <v>4</v>
      </c>
      <c r="O37" t="s">
        <v>80</v>
      </c>
      <c r="P37" s="9" t="s">
        <v>886</v>
      </c>
      <c r="Q37" t="s">
        <v>887</v>
      </c>
      <c r="R37" t="s">
        <v>244</v>
      </c>
      <c r="S37">
        <v>0</v>
      </c>
      <c r="T37" t="s">
        <v>888</v>
      </c>
      <c r="U37" t="s">
        <v>889</v>
      </c>
      <c r="V37" t="s">
        <v>74</v>
      </c>
      <c r="W37" t="s">
        <v>75</v>
      </c>
      <c r="X37" s="10" t="s">
        <v>890</v>
      </c>
      <c r="Y37" s="10" t="s">
        <v>77</v>
      </c>
      <c r="Z37" t="s">
        <v>891</v>
      </c>
      <c r="AA37">
        <v>67.355999999999995</v>
      </c>
      <c r="AB37">
        <v>5.64</v>
      </c>
      <c r="AC37">
        <v>65.385000000000005</v>
      </c>
      <c r="AD37">
        <v>5.59</v>
      </c>
      <c r="AE37" t="s">
        <v>376</v>
      </c>
      <c r="AF37" s="10">
        <v>0</v>
      </c>
      <c r="AG37" t="s">
        <v>80</v>
      </c>
      <c r="AH37" t="s">
        <v>80</v>
      </c>
      <c r="AI37" t="s">
        <v>80</v>
      </c>
      <c r="AJ37" s="10" t="s">
        <v>81</v>
      </c>
      <c r="AK37" s="11" t="s">
        <v>82</v>
      </c>
      <c r="AL37" s="10">
        <v>11.8</v>
      </c>
      <c r="AM37">
        <v>7.1</v>
      </c>
      <c r="AN37">
        <v>6.1</v>
      </c>
      <c r="AO37" t="s">
        <v>83</v>
      </c>
      <c r="AP37" t="s">
        <v>884</v>
      </c>
      <c r="AQ37">
        <v>96.1</v>
      </c>
      <c r="AR37" s="12" t="s">
        <v>884</v>
      </c>
      <c r="AS37" t="s">
        <v>84</v>
      </c>
      <c r="AT37" t="s">
        <v>892</v>
      </c>
      <c r="AU37">
        <v>100</v>
      </c>
      <c r="AV37">
        <v>100</v>
      </c>
      <c r="AW37">
        <v>100</v>
      </c>
      <c r="AX37" t="s">
        <v>86</v>
      </c>
      <c r="AY37" s="12" t="s">
        <v>884</v>
      </c>
      <c r="AZ37" t="s">
        <v>84</v>
      </c>
      <c r="BA37" t="s">
        <v>892</v>
      </c>
      <c r="BB37">
        <v>100</v>
      </c>
      <c r="BC37">
        <v>100</v>
      </c>
      <c r="BD37">
        <v>100</v>
      </c>
      <c r="BE37" t="s">
        <v>86</v>
      </c>
      <c r="BF37" s="12" t="s">
        <v>893</v>
      </c>
      <c r="BG37" t="s">
        <v>894</v>
      </c>
      <c r="BH37" t="s">
        <v>895</v>
      </c>
      <c r="BI37">
        <v>38</v>
      </c>
      <c r="BJ37">
        <v>55</v>
      </c>
      <c r="BK37">
        <v>73</v>
      </c>
      <c r="BL37" t="s">
        <v>427</v>
      </c>
      <c r="BM37" s="12" t="s">
        <v>896</v>
      </c>
      <c r="BN37" t="s">
        <v>84</v>
      </c>
      <c r="BO37" t="s">
        <v>897</v>
      </c>
      <c r="BP37">
        <v>60</v>
      </c>
      <c r="BQ37">
        <v>77</v>
      </c>
      <c r="BR37">
        <v>97</v>
      </c>
      <c r="BS37" t="s">
        <v>183</v>
      </c>
      <c r="BT37" s="12" t="s">
        <v>898</v>
      </c>
      <c r="BU37" t="s">
        <v>84</v>
      </c>
      <c r="BV37">
        <v>577</v>
      </c>
      <c r="BW37">
        <v>53</v>
      </c>
      <c r="BX37">
        <v>66</v>
      </c>
      <c r="BY37">
        <v>97</v>
      </c>
      <c r="BZ37" s="12" t="s">
        <v>899</v>
      </c>
      <c r="CA37" s="13">
        <v>0</v>
      </c>
      <c r="CB37">
        <v>100.9</v>
      </c>
      <c r="CC37" t="s">
        <v>900</v>
      </c>
      <c r="CD37" t="s">
        <v>901</v>
      </c>
      <c r="CE37" s="12" t="s">
        <v>902</v>
      </c>
      <c r="CF37" s="13">
        <v>1E-136</v>
      </c>
      <c r="CG37">
        <v>96.1</v>
      </c>
      <c r="CH37" t="s">
        <v>903</v>
      </c>
      <c r="CI37" t="s">
        <v>438</v>
      </c>
      <c r="CJ37" s="12" t="s">
        <v>904</v>
      </c>
      <c r="CK37" s="13">
        <v>9.9999999999999994E-99</v>
      </c>
      <c r="CL37">
        <v>108.3</v>
      </c>
      <c r="CM37" t="s">
        <v>905</v>
      </c>
      <c r="CN37" s="12" t="s">
        <v>726</v>
      </c>
      <c r="CO37" s="13">
        <v>1.0000000000000001E-37</v>
      </c>
      <c r="CP37">
        <v>58.4</v>
      </c>
      <c r="CQ37" t="s">
        <v>727</v>
      </c>
      <c r="CR37" t="s">
        <v>884</v>
      </c>
      <c r="CS37" s="12" t="s">
        <v>906</v>
      </c>
      <c r="CT37" s="13">
        <v>1.9999999999999999E-11</v>
      </c>
      <c r="CU37" t="s">
        <v>907</v>
      </c>
      <c r="CV37">
        <v>29</v>
      </c>
      <c r="CW37">
        <v>47</v>
      </c>
      <c r="CX37">
        <v>21</v>
      </c>
      <c r="DD37" t="s">
        <v>884</v>
      </c>
      <c r="DE37">
        <v>1</v>
      </c>
      <c r="DH37" t="s">
        <v>908</v>
      </c>
      <c r="DI37">
        <v>1</v>
      </c>
    </row>
    <row r="38" spans="1:113" x14ac:dyDescent="0.3">
      <c r="A38" s="14" t="s">
        <v>909</v>
      </c>
      <c r="B38" t="s">
        <v>910</v>
      </c>
      <c r="C38">
        <v>-0.16086500000000001</v>
      </c>
      <c r="D38">
        <v>0.201015</v>
      </c>
      <c r="E38">
        <v>-2.16431</v>
      </c>
      <c r="F38">
        <v>-0.55401800000000001</v>
      </c>
      <c r="G38">
        <v>0.75370400000000004</v>
      </c>
      <c r="H38">
        <v>-3.46841</v>
      </c>
      <c r="K38" s="8" t="s">
        <v>67</v>
      </c>
      <c r="L38">
        <v>355</v>
      </c>
      <c r="M38">
        <v>0</v>
      </c>
      <c r="N38">
        <v>2</v>
      </c>
      <c r="O38" t="s">
        <v>80</v>
      </c>
      <c r="P38" s="9" t="s">
        <v>911</v>
      </c>
      <c r="Q38" t="s">
        <v>912</v>
      </c>
      <c r="R38" t="s">
        <v>244</v>
      </c>
      <c r="S38">
        <v>0</v>
      </c>
      <c r="T38" t="s">
        <v>913</v>
      </c>
      <c r="U38" t="s">
        <v>914</v>
      </c>
      <c r="V38" t="s">
        <v>74</v>
      </c>
      <c r="W38" t="s">
        <v>75</v>
      </c>
      <c r="X38" s="10" t="s">
        <v>214</v>
      </c>
      <c r="Y38" s="10" t="s">
        <v>113</v>
      </c>
      <c r="Z38" t="s">
        <v>80</v>
      </c>
      <c r="AA38">
        <v>39.819000000000003</v>
      </c>
      <c r="AB38">
        <v>6.04</v>
      </c>
      <c r="AC38" t="s">
        <v>80</v>
      </c>
      <c r="AD38" t="s">
        <v>80</v>
      </c>
      <c r="AE38" t="s">
        <v>376</v>
      </c>
      <c r="AF38" s="10">
        <v>0</v>
      </c>
      <c r="AG38" t="s">
        <v>80</v>
      </c>
      <c r="AH38" t="s">
        <v>80</v>
      </c>
      <c r="AI38" t="s">
        <v>80</v>
      </c>
      <c r="AJ38" s="12" t="s">
        <v>81</v>
      </c>
      <c r="AK38" s="11" t="s">
        <v>82</v>
      </c>
      <c r="AL38" s="10">
        <v>11.3</v>
      </c>
      <c r="AM38">
        <v>8.5</v>
      </c>
      <c r="AN38">
        <v>3.4</v>
      </c>
      <c r="AO38" t="s">
        <v>83</v>
      </c>
      <c r="AP38" t="s">
        <v>909</v>
      </c>
      <c r="AQ38">
        <v>96.4</v>
      </c>
      <c r="AR38" s="12" t="s">
        <v>915</v>
      </c>
      <c r="AS38" t="s">
        <v>84</v>
      </c>
      <c r="AT38" t="s">
        <v>916</v>
      </c>
      <c r="AU38">
        <v>100</v>
      </c>
      <c r="AV38">
        <v>100</v>
      </c>
      <c r="AW38">
        <v>100</v>
      </c>
      <c r="AX38" t="s">
        <v>86</v>
      </c>
      <c r="AY38" s="12" t="s">
        <v>917</v>
      </c>
      <c r="AZ38" t="s">
        <v>84</v>
      </c>
      <c r="BA38" t="s">
        <v>918</v>
      </c>
      <c r="BB38">
        <v>100</v>
      </c>
      <c r="BC38">
        <v>100</v>
      </c>
      <c r="BD38">
        <v>100</v>
      </c>
      <c r="BE38" t="s">
        <v>86</v>
      </c>
      <c r="BF38" s="12" t="s">
        <v>919</v>
      </c>
      <c r="BG38" t="s">
        <v>357</v>
      </c>
      <c r="BH38" t="s">
        <v>920</v>
      </c>
      <c r="BI38">
        <v>70</v>
      </c>
      <c r="BJ38">
        <v>82</v>
      </c>
      <c r="BK38">
        <v>99</v>
      </c>
      <c r="BL38" t="s">
        <v>921</v>
      </c>
      <c r="BM38" s="12" t="s">
        <v>922</v>
      </c>
      <c r="BN38" t="s">
        <v>84</v>
      </c>
      <c r="BO38" t="s">
        <v>923</v>
      </c>
      <c r="BP38">
        <v>86</v>
      </c>
      <c r="BQ38">
        <v>94</v>
      </c>
      <c r="BR38">
        <v>100</v>
      </c>
      <c r="BS38" t="s">
        <v>94</v>
      </c>
      <c r="BT38" s="12" t="s">
        <v>924</v>
      </c>
      <c r="BU38" t="s">
        <v>84</v>
      </c>
      <c r="BV38">
        <v>356</v>
      </c>
      <c r="BW38">
        <v>86</v>
      </c>
      <c r="BX38">
        <v>94</v>
      </c>
      <c r="BY38">
        <v>100</v>
      </c>
      <c r="BZ38" s="12" t="s">
        <v>925</v>
      </c>
      <c r="CA38" s="13">
        <v>0</v>
      </c>
      <c r="CB38">
        <v>100</v>
      </c>
      <c r="CC38" t="s">
        <v>926</v>
      </c>
      <c r="CD38" t="s">
        <v>927</v>
      </c>
      <c r="CE38" s="12" t="s">
        <v>911</v>
      </c>
      <c r="CF38" s="13">
        <v>1E-176</v>
      </c>
      <c r="CG38">
        <v>96.4</v>
      </c>
      <c r="CH38" t="s">
        <v>928</v>
      </c>
      <c r="CI38" t="s">
        <v>929</v>
      </c>
      <c r="CJ38" s="12" t="s">
        <v>930</v>
      </c>
      <c r="CK38" s="13">
        <v>1E-108</v>
      </c>
      <c r="CL38">
        <v>100.8</v>
      </c>
      <c r="CM38" t="s">
        <v>931</v>
      </c>
      <c r="CN38" s="12" t="s">
        <v>932</v>
      </c>
      <c r="CO38" s="13">
        <v>1.6</v>
      </c>
      <c r="CP38">
        <v>33.299999999999997</v>
      </c>
      <c r="CQ38" t="s">
        <v>933</v>
      </c>
      <c r="CR38" t="s">
        <v>909</v>
      </c>
      <c r="CS38" s="12" t="s">
        <v>80</v>
      </c>
      <c r="DD38" s="14" t="s">
        <v>909</v>
      </c>
      <c r="DE38">
        <v>1</v>
      </c>
      <c r="DH38" t="s">
        <v>934</v>
      </c>
      <c r="DI38">
        <v>1</v>
      </c>
    </row>
    <row r="39" spans="1:113" x14ac:dyDescent="0.3">
      <c r="A39" t="s">
        <v>935</v>
      </c>
      <c r="B39" t="s">
        <v>936</v>
      </c>
      <c r="C39">
        <v>-1.06569</v>
      </c>
      <c r="D39">
        <v>0.32880799999999999</v>
      </c>
      <c r="E39">
        <v>-1.01149</v>
      </c>
      <c r="F39">
        <v>-0.50692000000000004</v>
      </c>
      <c r="G39">
        <v>-2.8709600000000002</v>
      </c>
      <c r="H39">
        <v>-0.73375500000000005</v>
      </c>
      <c r="K39" s="8" t="s">
        <v>67</v>
      </c>
      <c r="L39">
        <v>1175</v>
      </c>
      <c r="M39">
        <v>0</v>
      </c>
      <c r="N39">
        <v>1</v>
      </c>
      <c r="O39" t="s">
        <v>937</v>
      </c>
      <c r="P39" s="9" t="s">
        <v>938</v>
      </c>
      <c r="Q39" t="s">
        <v>939</v>
      </c>
      <c r="R39" t="s">
        <v>244</v>
      </c>
      <c r="S39">
        <v>0</v>
      </c>
      <c r="T39" t="s">
        <v>940</v>
      </c>
      <c r="U39" t="s">
        <v>941</v>
      </c>
      <c r="V39" t="s">
        <v>74</v>
      </c>
      <c r="W39" t="s">
        <v>75</v>
      </c>
      <c r="X39" s="10" t="s">
        <v>80</v>
      </c>
      <c r="Y39" s="10" t="s">
        <v>113</v>
      </c>
      <c r="Z39" t="s">
        <v>80</v>
      </c>
      <c r="AA39">
        <v>128.864</v>
      </c>
      <c r="AB39">
        <v>6.16</v>
      </c>
      <c r="AC39" t="s">
        <v>80</v>
      </c>
      <c r="AD39" t="s">
        <v>80</v>
      </c>
      <c r="AE39" t="s">
        <v>942</v>
      </c>
      <c r="AF39" s="10">
        <v>0</v>
      </c>
      <c r="AG39" t="s">
        <v>80</v>
      </c>
      <c r="AH39" t="s">
        <v>80</v>
      </c>
      <c r="AI39" t="s">
        <v>80</v>
      </c>
      <c r="AJ39" s="10" t="s">
        <v>81</v>
      </c>
      <c r="AK39" s="11" t="s">
        <v>82</v>
      </c>
      <c r="AL39" s="10">
        <v>13.4</v>
      </c>
      <c r="AM39">
        <v>7.4</v>
      </c>
      <c r="AN39">
        <v>4.9000000000000004</v>
      </c>
      <c r="AO39" t="s">
        <v>83</v>
      </c>
      <c r="AP39" t="s">
        <v>935</v>
      </c>
      <c r="AQ39">
        <v>60.6</v>
      </c>
      <c r="AR39" s="12" t="s">
        <v>935</v>
      </c>
      <c r="AS39" t="s">
        <v>84</v>
      </c>
      <c r="AT39" t="s">
        <v>943</v>
      </c>
      <c r="AU39">
        <v>97</v>
      </c>
      <c r="AV39">
        <v>97</v>
      </c>
      <c r="AW39">
        <v>102</v>
      </c>
      <c r="AX39" t="s">
        <v>86</v>
      </c>
      <c r="AY39" s="12" t="s">
        <v>935</v>
      </c>
      <c r="AZ39" t="s">
        <v>84</v>
      </c>
      <c r="BA39" t="s">
        <v>943</v>
      </c>
      <c r="BB39">
        <v>97</v>
      </c>
      <c r="BC39">
        <v>97</v>
      </c>
      <c r="BD39">
        <v>102</v>
      </c>
      <c r="BE39" t="s">
        <v>86</v>
      </c>
      <c r="BF39" s="12" t="s">
        <v>944</v>
      </c>
      <c r="BG39" t="s">
        <v>945</v>
      </c>
      <c r="BH39" t="s">
        <v>946</v>
      </c>
      <c r="BI39">
        <v>35</v>
      </c>
      <c r="BJ39">
        <v>52</v>
      </c>
      <c r="BK39">
        <v>59</v>
      </c>
      <c r="BL39" t="s">
        <v>359</v>
      </c>
      <c r="BM39" s="12" t="s">
        <v>947</v>
      </c>
      <c r="BN39" t="s">
        <v>948</v>
      </c>
      <c r="BO39" t="s">
        <v>949</v>
      </c>
      <c r="BP39">
        <v>28</v>
      </c>
      <c r="BQ39">
        <v>46</v>
      </c>
      <c r="BR39">
        <v>60</v>
      </c>
      <c r="BS39" t="s">
        <v>950</v>
      </c>
      <c r="BT39" s="12" t="s">
        <v>951</v>
      </c>
      <c r="BU39" t="s">
        <v>84</v>
      </c>
      <c r="BV39">
        <v>1254</v>
      </c>
      <c r="BW39">
        <v>49</v>
      </c>
      <c r="BX39">
        <v>66</v>
      </c>
      <c r="BY39">
        <v>60</v>
      </c>
      <c r="BZ39" s="12" t="s">
        <v>952</v>
      </c>
      <c r="CA39" s="13">
        <v>9.9999999999999999E-119</v>
      </c>
      <c r="CB39">
        <v>58.8</v>
      </c>
      <c r="CC39" t="s">
        <v>953</v>
      </c>
      <c r="CD39" t="s">
        <v>954</v>
      </c>
      <c r="CE39" s="12" t="s">
        <v>955</v>
      </c>
      <c r="CF39" s="13">
        <v>0</v>
      </c>
      <c r="CG39">
        <v>60.6</v>
      </c>
      <c r="CH39" t="s">
        <v>956</v>
      </c>
      <c r="CI39" t="s">
        <v>957</v>
      </c>
      <c r="CJ39" s="12" t="s">
        <v>958</v>
      </c>
      <c r="CK39" s="13">
        <v>2.9999999999999999E-89</v>
      </c>
      <c r="CL39">
        <v>78.599999999999994</v>
      </c>
      <c r="CM39" t="s">
        <v>959</v>
      </c>
      <c r="CN39" s="12" t="s">
        <v>960</v>
      </c>
      <c r="CO39" s="13">
        <v>3E-32</v>
      </c>
      <c r="CP39">
        <v>101.9</v>
      </c>
      <c r="CQ39" t="s">
        <v>961</v>
      </c>
      <c r="CR39" t="s">
        <v>935</v>
      </c>
      <c r="CS39" s="12" t="s">
        <v>80</v>
      </c>
      <c r="DD39" t="s">
        <v>935</v>
      </c>
      <c r="DE39">
        <v>1</v>
      </c>
      <c r="DH39" t="s">
        <v>612</v>
      </c>
      <c r="DI39">
        <v>1</v>
      </c>
    </row>
    <row r="40" spans="1:113" x14ac:dyDescent="0.3">
      <c r="A40" t="s">
        <v>962</v>
      </c>
      <c r="B40" t="s">
        <v>963</v>
      </c>
      <c r="C40">
        <v>-0.66920400000000002</v>
      </c>
      <c r="D40">
        <v>-1.79281</v>
      </c>
      <c r="G40">
        <v>-1.27597</v>
      </c>
      <c r="H40">
        <v>-1.64147</v>
      </c>
      <c r="J40">
        <v>-2.9715699999999998</v>
      </c>
      <c r="K40" s="8" t="s">
        <v>67</v>
      </c>
      <c r="L40">
        <v>103</v>
      </c>
      <c r="M40">
        <v>0</v>
      </c>
      <c r="N40">
        <v>0</v>
      </c>
      <c r="O40" t="s">
        <v>964</v>
      </c>
      <c r="P40" s="9" t="s">
        <v>964</v>
      </c>
      <c r="Q40" t="s">
        <v>965</v>
      </c>
      <c r="R40" t="s">
        <v>244</v>
      </c>
      <c r="S40">
        <v>8E-41</v>
      </c>
      <c r="T40" t="s">
        <v>966</v>
      </c>
      <c r="U40" t="s">
        <v>967</v>
      </c>
      <c r="V40" t="s">
        <v>74</v>
      </c>
      <c r="W40" t="s">
        <v>75</v>
      </c>
      <c r="X40" s="10" t="s">
        <v>80</v>
      </c>
      <c r="Y40" s="10" t="s">
        <v>113</v>
      </c>
      <c r="Z40" t="s">
        <v>80</v>
      </c>
      <c r="AA40">
        <v>11.42</v>
      </c>
      <c r="AB40">
        <v>11.36</v>
      </c>
      <c r="AC40" t="s">
        <v>80</v>
      </c>
      <c r="AD40" t="s">
        <v>80</v>
      </c>
      <c r="AE40" t="s">
        <v>114</v>
      </c>
      <c r="AF40" s="10">
        <v>0</v>
      </c>
      <c r="AG40" t="s">
        <v>80</v>
      </c>
      <c r="AH40" t="s">
        <v>80</v>
      </c>
      <c r="AI40" t="s">
        <v>80</v>
      </c>
      <c r="AJ40" s="10" t="s">
        <v>81</v>
      </c>
      <c r="AK40" s="11" t="s">
        <v>82</v>
      </c>
      <c r="AL40" s="10">
        <v>8.6999999999999993</v>
      </c>
      <c r="AM40">
        <v>16.5</v>
      </c>
      <c r="AN40">
        <v>1</v>
      </c>
      <c r="AO40" t="s">
        <v>83</v>
      </c>
      <c r="AP40" t="s">
        <v>962</v>
      </c>
      <c r="AQ40">
        <v>100</v>
      </c>
      <c r="AR40" s="12" t="s">
        <v>968</v>
      </c>
      <c r="AS40" t="s">
        <v>969</v>
      </c>
      <c r="AT40" t="s">
        <v>970</v>
      </c>
      <c r="AU40">
        <v>100</v>
      </c>
      <c r="AV40">
        <v>100</v>
      </c>
      <c r="AW40">
        <v>48</v>
      </c>
      <c r="AX40" t="s">
        <v>183</v>
      </c>
      <c r="AY40" s="12" t="s">
        <v>971</v>
      </c>
      <c r="AZ40" t="s">
        <v>969</v>
      </c>
      <c r="BA40" t="s">
        <v>972</v>
      </c>
      <c r="BB40">
        <v>100</v>
      </c>
      <c r="BC40">
        <v>100</v>
      </c>
      <c r="BD40">
        <v>100</v>
      </c>
      <c r="BE40" t="s">
        <v>973</v>
      </c>
      <c r="BF40" s="12" t="s">
        <v>971</v>
      </c>
      <c r="BG40" t="s">
        <v>974</v>
      </c>
      <c r="BH40" t="s">
        <v>975</v>
      </c>
      <c r="BI40">
        <v>98</v>
      </c>
      <c r="BJ40">
        <v>100</v>
      </c>
      <c r="BK40">
        <v>100</v>
      </c>
      <c r="BL40" t="s">
        <v>309</v>
      </c>
      <c r="BM40" s="12" t="s">
        <v>964</v>
      </c>
      <c r="BN40" t="s">
        <v>452</v>
      </c>
      <c r="BO40" t="s">
        <v>976</v>
      </c>
      <c r="BP40">
        <v>100</v>
      </c>
      <c r="BQ40">
        <v>100</v>
      </c>
      <c r="BR40">
        <v>100</v>
      </c>
      <c r="BS40" t="s">
        <v>977</v>
      </c>
      <c r="BT40" s="12" t="s">
        <v>978</v>
      </c>
      <c r="BU40" t="s">
        <v>979</v>
      </c>
      <c r="BV40">
        <v>103</v>
      </c>
      <c r="BW40">
        <v>100</v>
      </c>
      <c r="BX40">
        <v>100</v>
      </c>
      <c r="BY40">
        <v>100</v>
      </c>
      <c r="BZ40" s="12" t="s">
        <v>980</v>
      </c>
      <c r="CA40" s="13">
        <v>1.9999999999999999E-40</v>
      </c>
      <c r="CB40">
        <v>100</v>
      </c>
      <c r="CC40" t="s">
        <v>981</v>
      </c>
      <c r="CD40" t="s">
        <v>982</v>
      </c>
      <c r="CE40" s="12" t="s">
        <v>964</v>
      </c>
      <c r="CF40" s="13">
        <v>8E-41</v>
      </c>
      <c r="CG40">
        <v>100</v>
      </c>
      <c r="CH40" t="s">
        <v>983</v>
      </c>
      <c r="CI40" t="s">
        <v>984</v>
      </c>
      <c r="CJ40" s="12" t="s">
        <v>985</v>
      </c>
      <c r="CK40" s="13">
        <v>1E-4</v>
      </c>
      <c r="CL40">
        <v>65.7</v>
      </c>
      <c r="CM40" t="s">
        <v>986</v>
      </c>
      <c r="CN40" s="12" t="s">
        <v>987</v>
      </c>
      <c r="CO40" s="13">
        <v>3E-32</v>
      </c>
      <c r="CP40">
        <v>100</v>
      </c>
      <c r="CQ40" t="s">
        <v>988</v>
      </c>
      <c r="CR40" t="s">
        <v>962</v>
      </c>
      <c r="CS40" s="12" t="s">
        <v>80</v>
      </c>
      <c r="DD40" t="s">
        <v>962</v>
      </c>
      <c r="DE40">
        <v>1</v>
      </c>
      <c r="DH40" t="s">
        <v>989</v>
      </c>
      <c r="DI40">
        <v>1</v>
      </c>
    </row>
    <row r="41" spans="1:113" x14ac:dyDescent="0.3">
      <c r="A41" t="s">
        <v>990</v>
      </c>
      <c r="B41" t="s">
        <v>991</v>
      </c>
      <c r="D41">
        <v>-5.8673299999999999</v>
      </c>
      <c r="E41">
        <v>-6.1540800000000004</v>
      </c>
      <c r="F41">
        <v>-6.0317100000000003</v>
      </c>
      <c r="G41">
        <v>3.0486499999999999</v>
      </c>
      <c r="H41">
        <v>-6.7533099999999999</v>
      </c>
      <c r="K41" s="8" t="s">
        <v>67</v>
      </c>
      <c r="L41">
        <v>656</v>
      </c>
      <c r="M41">
        <v>0</v>
      </c>
      <c r="N41">
        <v>1</v>
      </c>
      <c r="O41" t="s">
        <v>992</v>
      </c>
      <c r="P41" s="9" t="s">
        <v>993</v>
      </c>
      <c r="Q41" t="s">
        <v>994</v>
      </c>
      <c r="R41" t="s">
        <v>110</v>
      </c>
      <c r="S41">
        <v>0</v>
      </c>
      <c r="T41" t="s">
        <v>995</v>
      </c>
      <c r="U41" t="s">
        <v>996</v>
      </c>
      <c r="V41" t="s">
        <v>74</v>
      </c>
      <c r="W41" t="s">
        <v>75</v>
      </c>
      <c r="X41" s="10" t="s">
        <v>80</v>
      </c>
      <c r="Y41" s="10" t="s">
        <v>113</v>
      </c>
      <c r="Z41" t="s">
        <v>80</v>
      </c>
      <c r="AA41">
        <v>71.447000000000003</v>
      </c>
      <c r="AB41">
        <v>5.32</v>
      </c>
      <c r="AC41" t="s">
        <v>80</v>
      </c>
      <c r="AD41" t="s">
        <v>80</v>
      </c>
      <c r="AE41" t="s">
        <v>997</v>
      </c>
      <c r="AF41" s="10">
        <v>0</v>
      </c>
      <c r="AG41" t="s">
        <v>80</v>
      </c>
      <c r="AH41" t="s">
        <v>80</v>
      </c>
      <c r="AI41" t="s">
        <v>80</v>
      </c>
      <c r="AJ41" s="10" t="s">
        <v>81</v>
      </c>
      <c r="AK41" s="11" t="s">
        <v>76</v>
      </c>
      <c r="AL41" s="10">
        <v>13.1</v>
      </c>
      <c r="AM41">
        <v>8.4</v>
      </c>
      <c r="AN41">
        <v>3.8</v>
      </c>
      <c r="AO41" t="s">
        <v>83</v>
      </c>
      <c r="AP41" t="s">
        <v>990</v>
      </c>
      <c r="AQ41">
        <v>100.3</v>
      </c>
      <c r="AR41" s="12" t="s">
        <v>990</v>
      </c>
      <c r="AS41" t="s">
        <v>84</v>
      </c>
      <c r="AT41" t="s">
        <v>998</v>
      </c>
      <c r="AU41">
        <v>100</v>
      </c>
      <c r="AV41">
        <v>100</v>
      </c>
      <c r="AW41">
        <v>100</v>
      </c>
      <c r="AX41" t="s">
        <v>86</v>
      </c>
      <c r="AY41" s="12" t="s">
        <v>990</v>
      </c>
      <c r="AZ41" t="s">
        <v>84</v>
      </c>
      <c r="BA41" t="s">
        <v>998</v>
      </c>
      <c r="BB41">
        <v>100</v>
      </c>
      <c r="BC41">
        <v>100</v>
      </c>
      <c r="BD41">
        <v>100</v>
      </c>
      <c r="BE41" t="s">
        <v>86</v>
      </c>
      <c r="BF41" s="12" t="s">
        <v>760</v>
      </c>
      <c r="BG41" t="s">
        <v>84</v>
      </c>
      <c r="BH41" t="s">
        <v>999</v>
      </c>
      <c r="BI41">
        <v>81</v>
      </c>
      <c r="BJ41">
        <v>90</v>
      </c>
      <c r="BK41">
        <v>101</v>
      </c>
      <c r="BL41" t="s">
        <v>763</v>
      </c>
      <c r="BM41" s="12" t="s">
        <v>1000</v>
      </c>
      <c r="BN41" t="s">
        <v>84</v>
      </c>
      <c r="BO41" t="s">
        <v>1001</v>
      </c>
      <c r="BP41">
        <v>91</v>
      </c>
      <c r="BQ41">
        <v>95</v>
      </c>
      <c r="BR41">
        <v>100</v>
      </c>
      <c r="BS41" t="s">
        <v>94</v>
      </c>
      <c r="BT41" s="12" t="s">
        <v>1002</v>
      </c>
      <c r="BU41" t="s">
        <v>84</v>
      </c>
      <c r="BV41">
        <v>651</v>
      </c>
      <c r="BW41">
        <v>92</v>
      </c>
      <c r="BX41">
        <v>96</v>
      </c>
      <c r="BY41">
        <v>94</v>
      </c>
      <c r="BZ41" s="12" t="s">
        <v>1003</v>
      </c>
      <c r="CA41" s="13">
        <v>0</v>
      </c>
      <c r="CB41">
        <v>100.8</v>
      </c>
      <c r="CC41" t="s">
        <v>1004</v>
      </c>
      <c r="CD41" t="s">
        <v>1005</v>
      </c>
      <c r="CE41" s="12" t="s">
        <v>1006</v>
      </c>
      <c r="CF41" s="13">
        <v>0</v>
      </c>
      <c r="CG41">
        <v>100.5</v>
      </c>
      <c r="CH41" t="s">
        <v>1007</v>
      </c>
      <c r="CI41" t="s">
        <v>235</v>
      </c>
      <c r="CJ41" s="12" t="s">
        <v>1008</v>
      </c>
      <c r="CK41" s="13">
        <v>0</v>
      </c>
      <c r="CL41">
        <v>102.2</v>
      </c>
      <c r="CM41" t="s">
        <v>1009</v>
      </c>
      <c r="CN41" s="12" t="s">
        <v>1010</v>
      </c>
      <c r="CO41" s="13">
        <v>3.5000000000000003E-2</v>
      </c>
      <c r="CP41">
        <v>21.1</v>
      </c>
      <c r="CQ41" t="s">
        <v>1011</v>
      </c>
      <c r="CR41" t="s">
        <v>990</v>
      </c>
      <c r="CS41" s="12" t="s">
        <v>1012</v>
      </c>
      <c r="CT41">
        <v>0</v>
      </c>
      <c r="CU41" t="s">
        <v>1013</v>
      </c>
      <c r="CV41">
        <v>85</v>
      </c>
      <c r="CW41">
        <v>92</v>
      </c>
      <c r="CX41">
        <v>101</v>
      </c>
      <c r="DD41" t="s">
        <v>990</v>
      </c>
      <c r="DE41">
        <v>1</v>
      </c>
      <c r="DH41" t="s">
        <v>863</v>
      </c>
      <c r="DI41">
        <v>1</v>
      </c>
    </row>
    <row r="42" spans="1:113" x14ac:dyDescent="0.3">
      <c r="A42" t="s">
        <v>730</v>
      </c>
      <c r="B42" t="s">
        <v>1014</v>
      </c>
      <c r="C42">
        <v>-4.4880500000000003</v>
      </c>
      <c r="D42">
        <v>-3.7905099999999998</v>
      </c>
      <c r="E42">
        <v>-4.1281100000000004</v>
      </c>
      <c r="G42">
        <v>4.0671999999999997</v>
      </c>
      <c r="H42">
        <v>-4.0466800000000003</v>
      </c>
      <c r="K42" s="8" t="s">
        <v>67</v>
      </c>
      <c r="L42">
        <v>463</v>
      </c>
      <c r="M42">
        <v>0</v>
      </c>
      <c r="N42">
        <v>0</v>
      </c>
      <c r="O42" t="s">
        <v>1015</v>
      </c>
      <c r="P42" s="9" t="s">
        <v>1016</v>
      </c>
      <c r="Q42" t="s">
        <v>1017</v>
      </c>
      <c r="R42" t="s">
        <v>110</v>
      </c>
      <c r="S42">
        <v>0</v>
      </c>
      <c r="T42" t="s">
        <v>1018</v>
      </c>
      <c r="U42" t="s">
        <v>1019</v>
      </c>
      <c r="V42" t="s">
        <v>74</v>
      </c>
      <c r="W42" t="s">
        <v>75</v>
      </c>
      <c r="X42" s="10" t="s">
        <v>80</v>
      </c>
      <c r="Y42" s="10" t="s">
        <v>113</v>
      </c>
      <c r="Z42" t="s">
        <v>80</v>
      </c>
      <c r="AA42">
        <v>50.399000000000001</v>
      </c>
      <c r="AB42">
        <v>9.16</v>
      </c>
      <c r="AC42" t="s">
        <v>80</v>
      </c>
      <c r="AD42" t="s">
        <v>80</v>
      </c>
      <c r="AE42" t="s">
        <v>1020</v>
      </c>
      <c r="AF42" s="10">
        <v>0</v>
      </c>
      <c r="AG42" t="s">
        <v>80</v>
      </c>
      <c r="AH42" t="s">
        <v>80</v>
      </c>
      <c r="AI42" t="s">
        <v>80</v>
      </c>
      <c r="AJ42" s="10" t="s">
        <v>81</v>
      </c>
      <c r="AK42" s="11" t="s">
        <v>76</v>
      </c>
      <c r="AL42" s="10">
        <v>11</v>
      </c>
      <c r="AM42">
        <v>9.3000000000000007</v>
      </c>
      <c r="AN42">
        <v>5.4</v>
      </c>
      <c r="AO42" t="s">
        <v>83</v>
      </c>
      <c r="AP42" t="s">
        <v>730</v>
      </c>
      <c r="AQ42">
        <v>96</v>
      </c>
      <c r="AR42" s="12" t="s">
        <v>730</v>
      </c>
      <c r="AS42" t="s">
        <v>84</v>
      </c>
      <c r="AT42" t="s">
        <v>1021</v>
      </c>
      <c r="AU42">
        <v>100</v>
      </c>
      <c r="AV42">
        <v>100</v>
      </c>
      <c r="AW42">
        <v>100</v>
      </c>
      <c r="AX42" t="s">
        <v>86</v>
      </c>
      <c r="AY42" s="12" t="s">
        <v>730</v>
      </c>
      <c r="AZ42" t="s">
        <v>84</v>
      </c>
      <c r="BA42" t="s">
        <v>1021</v>
      </c>
      <c r="BB42">
        <v>100</v>
      </c>
      <c r="BC42">
        <v>100</v>
      </c>
      <c r="BD42">
        <v>100</v>
      </c>
      <c r="BE42" t="s">
        <v>86</v>
      </c>
      <c r="BF42" s="12" t="s">
        <v>1022</v>
      </c>
      <c r="BG42" t="s">
        <v>84</v>
      </c>
      <c r="BH42" t="s">
        <v>1023</v>
      </c>
      <c r="BI42">
        <v>84</v>
      </c>
      <c r="BJ42">
        <v>89</v>
      </c>
      <c r="BK42">
        <v>100</v>
      </c>
      <c r="BL42" t="s">
        <v>359</v>
      </c>
      <c r="BM42" s="12" t="s">
        <v>1015</v>
      </c>
      <c r="BN42" t="s">
        <v>84</v>
      </c>
      <c r="BO42" t="s">
        <v>1024</v>
      </c>
      <c r="BP42">
        <v>96</v>
      </c>
      <c r="BQ42">
        <v>98</v>
      </c>
      <c r="BR42">
        <v>100</v>
      </c>
      <c r="BS42" t="s">
        <v>973</v>
      </c>
      <c r="BT42" s="12" t="s">
        <v>1025</v>
      </c>
      <c r="BU42" t="s">
        <v>84</v>
      </c>
      <c r="BV42">
        <v>463</v>
      </c>
      <c r="BW42">
        <v>94</v>
      </c>
      <c r="BX42">
        <v>97</v>
      </c>
      <c r="BY42">
        <v>100</v>
      </c>
      <c r="BZ42" s="12" t="s">
        <v>1026</v>
      </c>
      <c r="CA42" s="13">
        <v>0</v>
      </c>
      <c r="CB42">
        <v>102.5</v>
      </c>
      <c r="CC42" t="s">
        <v>1027</v>
      </c>
      <c r="CD42" t="s">
        <v>1028</v>
      </c>
      <c r="CE42" s="12" t="s">
        <v>1029</v>
      </c>
      <c r="CF42" s="13">
        <v>1.0000000000000001E-158</v>
      </c>
      <c r="CG42">
        <v>117.6</v>
      </c>
      <c r="CH42" t="s">
        <v>1030</v>
      </c>
      <c r="CI42" t="s">
        <v>293</v>
      </c>
      <c r="CJ42" s="12" t="s">
        <v>1031</v>
      </c>
      <c r="CK42" s="13">
        <v>1.9999999999999999E-60</v>
      </c>
      <c r="CL42">
        <v>125.8</v>
      </c>
      <c r="CM42" t="s">
        <v>1032</v>
      </c>
      <c r="CN42" s="12" t="s">
        <v>1033</v>
      </c>
      <c r="CO42" s="13">
        <v>0.52</v>
      </c>
      <c r="CP42">
        <v>18.7</v>
      </c>
      <c r="CQ42" t="s">
        <v>1034</v>
      </c>
      <c r="CR42" t="s">
        <v>730</v>
      </c>
      <c r="CS42" s="12" t="s">
        <v>80</v>
      </c>
      <c r="DD42" t="s">
        <v>730</v>
      </c>
      <c r="DE42">
        <v>1</v>
      </c>
      <c r="DH42" t="s">
        <v>1035</v>
      </c>
      <c r="DI42">
        <v>1</v>
      </c>
    </row>
    <row r="43" spans="1:113" x14ac:dyDescent="0.3">
      <c r="A43" t="s">
        <v>908</v>
      </c>
      <c r="C43">
        <v>4.9946099999999998</v>
      </c>
      <c r="D43">
        <v>7.3396100000000004</v>
      </c>
      <c r="E43">
        <v>3.0787499999999999</v>
      </c>
      <c r="F43">
        <v>7.4935600000000004</v>
      </c>
      <c r="G43">
        <v>4.8099499999999997</v>
      </c>
      <c r="H43">
        <v>6.8118400000000001</v>
      </c>
      <c r="I43">
        <v>3.6564899999999998</v>
      </c>
      <c r="J43">
        <v>3.8045800000000001</v>
      </c>
      <c r="K43" s="8" t="s">
        <v>67</v>
      </c>
      <c r="L43">
        <v>3398</v>
      </c>
      <c r="M43">
        <v>0</v>
      </c>
      <c r="N43">
        <v>11</v>
      </c>
      <c r="O43" t="s">
        <v>1036</v>
      </c>
      <c r="P43" s="9" t="s">
        <v>1037</v>
      </c>
      <c r="Q43" t="s">
        <v>1038</v>
      </c>
      <c r="R43" t="s">
        <v>71</v>
      </c>
      <c r="S43">
        <v>2.9999999999999999E-21</v>
      </c>
      <c r="T43" t="s">
        <v>1039</v>
      </c>
      <c r="U43" t="s">
        <v>1040</v>
      </c>
      <c r="V43" t="s">
        <v>74</v>
      </c>
      <c r="W43" t="s">
        <v>75</v>
      </c>
      <c r="X43" s="10" t="s">
        <v>1041</v>
      </c>
      <c r="Y43" s="10" t="s">
        <v>113</v>
      </c>
      <c r="Z43" t="s">
        <v>80</v>
      </c>
      <c r="AA43">
        <v>389.36900000000003</v>
      </c>
      <c r="AB43">
        <v>7.65</v>
      </c>
      <c r="AC43" t="s">
        <v>80</v>
      </c>
      <c r="AD43" t="s">
        <v>80</v>
      </c>
      <c r="AE43" t="s">
        <v>1042</v>
      </c>
      <c r="AF43" s="10" t="s">
        <v>177</v>
      </c>
      <c r="AG43">
        <v>3.7</v>
      </c>
      <c r="AH43">
        <v>92.7</v>
      </c>
      <c r="AI43">
        <v>3.6</v>
      </c>
      <c r="AJ43" s="10" t="s">
        <v>81</v>
      </c>
      <c r="AK43" s="11" t="s">
        <v>82</v>
      </c>
      <c r="AL43" s="10">
        <v>13.4</v>
      </c>
      <c r="AM43">
        <v>5.4</v>
      </c>
      <c r="AN43">
        <v>4</v>
      </c>
      <c r="AO43" t="s">
        <v>83</v>
      </c>
      <c r="AP43" t="s">
        <v>908</v>
      </c>
      <c r="AQ43">
        <v>102</v>
      </c>
      <c r="AR43" s="12" t="s">
        <v>1036</v>
      </c>
      <c r="AS43" t="s">
        <v>84</v>
      </c>
      <c r="AT43" t="s">
        <v>1043</v>
      </c>
      <c r="AU43">
        <v>100</v>
      </c>
      <c r="AV43">
        <v>100</v>
      </c>
      <c r="AW43">
        <v>100</v>
      </c>
      <c r="AX43" t="s">
        <v>75</v>
      </c>
      <c r="AY43" s="12" t="s">
        <v>1044</v>
      </c>
      <c r="AZ43" t="s">
        <v>84</v>
      </c>
      <c r="BA43" t="s">
        <v>1045</v>
      </c>
      <c r="BB43">
        <v>99</v>
      </c>
      <c r="BC43">
        <v>99</v>
      </c>
      <c r="BD43">
        <v>101</v>
      </c>
      <c r="BE43" t="s">
        <v>86</v>
      </c>
      <c r="BF43" s="12" t="s">
        <v>760</v>
      </c>
      <c r="BG43" t="s">
        <v>1046</v>
      </c>
      <c r="BH43" t="s">
        <v>1047</v>
      </c>
      <c r="BI43">
        <v>38</v>
      </c>
      <c r="BJ43">
        <v>46</v>
      </c>
      <c r="BK43">
        <v>4</v>
      </c>
      <c r="BL43" t="s">
        <v>763</v>
      </c>
      <c r="BM43" s="12" t="s">
        <v>1048</v>
      </c>
      <c r="BN43" t="s">
        <v>1049</v>
      </c>
      <c r="BO43" t="s">
        <v>1050</v>
      </c>
      <c r="BP43">
        <v>27</v>
      </c>
      <c r="BQ43">
        <v>41</v>
      </c>
      <c r="BR43">
        <v>15</v>
      </c>
      <c r="BS43" t="s">
        <v>1051</v>
      </c>
      <c r="BT43" s="12" t="s">
        <v>1052</v>
      </c>
      <c r="BU43" t="s">
        <v>1053</v>
      </c>
      <c r="BV43">
        <v>2731</v>
      </c>
      <c r="BW43">
        <v>25</v>
      </c>
      <c r="BX43">
        <v>45</v>
      </c>
      <c r="BY43">
        <v>4</v>
      </c>
      <c r="BZ43" s="12" t="s">
        <v>1054</v>
      </c>
      <c r="CA43" s="13">
        <v>1.9999999999999999E-23</v>
      </c>
      <c r="CB43">
        <v>102.1</v>
      </c>
      <c r="CC43" t="s">
        <v>1055</v>
      </c>
      <c r="CD43" t="s">
        <v>1056</v>
      </c>
      <c r="CE43" s="12" t="s">
        <v>1057</v>
      </c>
      <c r="CF43" s="13">
        <v>2.7E-2</v>
      </c>
      <c r="CG43">
        <v>14.3</v>
      </c>
      <c r="CH43" t="s">
        <v>1058</v>
      </c>
      <c r="CI43" t="s">
        <v>1059</v>
      </c>
      <c r="CJ43" s="12" t="s">
        <v>1054</v>
      </c>
      <c r="CK43" s="13">
        <v>3E-24</v>
      </c>
      <c r="CL43">
        <v>102.1</v>
      </c>
      <c r="CM43" t="s">
        <v>1055</v>
      </c>
      <c r="CN43" s="12" t="s">
        <v>1060</v>
      </c>
      <c r="CO43" s="13">
        <v>8.6999999999999994E-2</v>
      </c>
      <c r="CP43">
        <v>31.1</v>
      </c>
      <c r="CQ43" t="s">
        <v>1061</v>
      </c>
      <c r="CR43" t="s">
        <v>908</v>
      </c>
      <c r="CS43" s="12" t="s">
        <v>80</v>
      </c>
      <c r="DD43" t="s">
        <v>908</v>
      </c>
      <c r="DE43">
        <v>1</v>
      </c>
      <c r="DH43" t="s">
        <v>661</v>
      </c>
      <c r="DI43">
        <v>1</v>
      </c>
    </row>
    <row r="44" spans="1:113" x14ac:dyDescent="0.3">
      <c r="A44" t="s">
        <v>1062</v>
      </c>
      <c r="C44">
        <v>3.3988499999999999</v>
      </c>
      <c r="D44">
        <v>6.46157</v>
      </c>
      <c r="E44">
        <v>2.8769999999999998</v>
      </c>
      <c r="F44">
        <v>7.1029099999999996</v>
      </c>
      <c r="G44">
        <v>3.4826600000000001</v>
      </c>
      <c r="H44">
        <v>5.8707599999999998</v>
      </c>
      <c r="I44">
        <v>3.1265200000000002</v>
      </c>
      <c r="J44">
        <v>2.9664600000000001</v>
      </c>
      <c r="K44" s="8" t="s">
        <v>67</v>
      </c>
      <c r="L44">
        <v>3361</v>
      </c>
      <c r="M44">
        <v>0</v>
      </c>
      <c r="N44">
        <v>10</v>
      </c>
      <c r="O44" t="s">
        <v>1063</v>
      </c>
      <c r="P44" s="9" t="s">
        <v>1064</v>
      </c>
      <c r="Q44" t="s">
        <v>1038</v>
      </c>
      <c r="R44" t="s">
        <v>71</v>
      </c>
      <c r="S44">
        <v>4.9999999999999997E-21</v>
      </c>
      <c r="T44" t="s">
        <v>1065</v>
      </c>
      <c r="U44" t="s">
        <v>1066</v>
      </c>
      <c r="V44" t="s">
        <v>74</v>
      </c>
      <c r="W44" t="s">
        <v>75</v>
      </c>
      <c r="X44" s="10" t="s">
        <v>1067</v>
      </c>
      <c r="Y44" s="10" t="s">
        <v>113</v>
      </c>
      <c r="Z44" t="s">
        <v>80</v>
      </c>
      <c r="AA44">
        <v>385.05900000000003</v>
      </c>
      <c r="AB44">
        <v>6.35</v>
      </c>
      <c r="AC44" t="s">
        <v>80</v>
      </c>
      <c r="AD44" t="s">
        <v>80</v>
      </c>
      <c r="AE44" t="s">
        <v>1068</v>
      </c>
      <c r="AF44" s="10" t="s">
        <v>1069</v>
      </c>
      <c r="AG44">
        <v>2.6</v>
      </c>
      <c r="AH44">
        <v>95.5</v>
      </c>
      <c r="AI44">
        <v>1.9</v>
      </c>
      <c r="AJ44" s="10" t="s">
        <v>81</v>
      </c>
      <c r="AK44" s="11" t="s">
        <v>82</v>
      </c>
      <c r="AL44" s="10">
        <v>14</v>
      </c>
      <c r="AM44">
        <v>5.6</v>
      </c>
      <c r="AN44">
        <v>3.9</v>
      </c>
      <c r="AO44" t="s">
        <v>83</v>
      </c>
      <c r="AP44" t="s">
        <v>1062</v>
      </c>
      <c r="AQ44">
        <v>102</v>
      </c>
      <c r="AR44" s="12" t="s">
        <v>1063</v>
      </c>
      <c r="AS44" t="s">
        <v>84</v>
      </c>
      <c r="AT44" t="s">
        <v>1070</v>
      </c>
      <c r="AU44">
        <v>100</v>
      </c>
      <c r="AV44">
        <v>100</v>
      </c>
      <c r="AW44">
        <v>100</v>
      </c>
      <c r="AX44" t="s">
        <v>75</v>
      </c>
      <c r="AY44" s="12" t="s">
        <v>1071</v>
      </c>
      <c r="AZ44" t="s">
        <v>84</v>
      </c>
      <c r="BA44" t="s">
        <v>1072</v>
      </c>
      <c r="BB44">
        <v>99</v>
      </c>
      <c r="BC44">
        <v>99</v>
      </c>
      <c r="BD44">
        <v>100</v>
      </c>
      <c r="BE44" t="s">
        <v>86</v>
      </c>
      <c r="BF44" s="12" t="s">
        <v>760</v>
      </c>
      <c r="BG44" t="s">
        <v>1073</v>
      </c>
      <c r="BH44" t="s">
        <v>1047</v>
      </c>
      <c r="BI44">
        <v>25</v>
      </c>
      <c r="BJ44">
        <v>38</v>
      </c>
      <c r="BK44">
        <v>11</v>
      </c>
      <c r="BL44" t="s">
        <v>763</v>
      </c>
      <c r="BM44" s="12" t="s">
        <v>1048</v>
      </c>
      <c r="BN44" t="s">
        <v>1074</v>
      </c>
      <c r="BO44" t="s">
        <v>1050</v>
      </c>
      <c r="BP44">
        <v>26</v>
      </c>
      <c r="BQ44">
        <v>40</v>
      </c>
      <c r="BR44">
        <v>15</v>
      </c>
      <c r="BS44" t="s">
        <v>1051</v>
      </c>
      <c r="BT44" s="12" t="s">
        <v>1075</v>
      </c>
      <c r="BU44" t="s">
        <v>1076</v>
      </c>
      <c r="BV44">
        <v>419</v>
      </c>
      <c r="BW44">
        <v>27</v>
      </c>
      <c r="BX44">
        <v>44</v>
      </c>
      <c r="BY44">
        <v>26</v>
      </c>
      <c r="BZ44" s="12" t="s">
        <v>1077</v>
      </c>
      <c r="CA44" s="13">
        <v>4.9999999999999997E-21</v>
      </c>
      <c r="CB44">
        <v>102.6</v>
      </c>
      <c r="CC44" t="s">
        <v>1078</v>
      </c>
      <c r="CD44" t="s">
        <v>1079</v>
      </c>
      <c r="CE44" s="12" t="s">
        <v>1057</v>
      </c>
      <c r="CF44" s="13">
        <v>1.7000000000000001E-2</v>
      </c>
      <c r="CG44">
        <v>14.6</v>
      </c>
      <c r="CH44" t="s">
        <v>1058</v>
      </c>
      <c r="CI44" t="s">
        <v>1059</v>
      </c>
      <c r="CJ44" s="12" t="s">
        <v>1054</v>
      </c>
      <c r="CK44" s="13">
        <v>9.9999999999999998E-20</v>
      </c>
      <c r="CL44">
        <v>100</v>
      </c>
      <c r="CM44" t="s">
        <v>1055</v>
      </c>
      <c r="CN44" s="12" t="s">
        <v>1080</v>
      </c>
      <c r="CO44" s="13">
        <v>0.11</v>
      </c>
      <c r="CP44">
        <v>55.6</v>
      </c>
      <c r="CQ44" t="s">
        <v>1081</v>
      </c>
      <c r="CR44" t="s">
        <v>1062</v>
      </c>
      <c r="CS44" s="12" t="s">
        <v>80</v>
      </c>
      <c r="DD44" t="s">
        <v>1062</v>
      </c>
      <c r="DE44">
        <v>1</v>
      </c>
      <c r="DH44" t="s">
        <v>909</v>
      </c>
      <c r="DI44">
        <v>1</v>
      </c>
    </row>
    <row r="45" spans="1:113" x14ac:dyDescent="0.3">
      <c r="A45" t="s">
        <v>1082</v>
      </c>
      <c r="C45">
        <v>8.5820199999999999E-2</v>
      </c>
      <c r="D45">
        <v>4.5075200000000004</v>
      </c>
      <c r="E45">
        <v>-2.1855099999999998</v>
      </c>
      <c r="F45">
        <v>4.7809299999999997</v>
      </c>
      <c r="G45">
        <v>-0.113813</v>
      </c>
      <c r="H45">
        <v>4.0804900000000002</v>
      </c>
      <c r="I45">
        <v>-0.134329</v>
      </c>
      <c r="J45">
        <v>0.76776800000000001</v>
      </c>
      <c r="K45" s="8" t="s">
        <v>67</v>
      </c>
      <c r="L45">
        <v>311</v>
      </c>
      <c r="M45">
        <v>0</v>
      </c>
      <c r="N45">
        <v>1</v>
      </c>
      <c r="O45" t="s">
        <v>1083</v>
      </c>
      <c r="P45" s="9" t="s">
        <v>1084</v>
      </c>
      <c r="Q45" t="s">
        <v>472</v>
      </c>
      <c r="R45" t="s">
        <v>664</v>
      </c>
      <c r="S45">
        <v>0</v>
      </c>
      <c r="T45" t="s">
        <v>1085</v>
      </c>
      <c r="U45" t="s">
        <v>1086</v>
      </c>
      <c r="V45" t="s">
        <v>74</v>
      </c>
      <c r="W45" t="s">
        <v>75</v>
      </c>
      <c r="X45" s="10" t="s">
        <v>80</v>
      </c>
      <c r="Y45" s="10" t="s">
        <v>77</v>
      </c>
      <c r="Z45" t="s">
        <v>175</v>
      </c>
      <c r="AA45">
        <v>35.601999999999997</v>
      </c>
      <c r="AB45">
        <v>5.64</v>
      </c>
      <c r="AC45">
        <v>33.365000000000002</v>
      </c>
      <c r="AD45">
        <v>5.76</v>
      </c>
      <c r="AE45" t="s">
        <v>1087</v>
      </c>
      <c r="AF45" s="10">
        <v>0</v>
      </c>
      <c r="AG45" t="s">
        <v>80</v>
      </c>
      <c r="AH45" t="s">
        <v>80</v>
      </c>
      <c r="AI45" t="s">
        <v>80</v>
      </c>
      <c r="AJ45" s="10" t="s">
        <v>81</v>
      </c>
      <c r="AK45" s="11" t="s">
        <v>82</v>
      </c>
      <c r="AL45" s="10">
        <v>10.6</v>
      </c>
      <c r="AM45">
        <v>5.5</v>
      </c>
      <c r="AN45">
        <v>3.5</v>
      </c>
      <c r="AO45" t="s">
        <v>83</v>
      </c>
      <c r="AP45" t="s">
        <v>1082</v>
      </c>
      <c r="AQ45">
        <v>100</v>
      </c>
      <c r="AR45" s="12" t="s">
        <v>1082</v>
      </c>
      <c r="AS45" t="s">
        <v>84</v>
      </c>
      <c r="AT45" t="s">
        <v>1088</v>
      </c>
      <c r="AU45">
        <v>100</v>
      </c>
      <c r="AV45">
        <v>100</v>
      </c>
      <c r="AW45">
        <v>100</v>
      </c>
      <c r="AX45" t="s">
        <v>86</v>
      </c>
      <c r="AY45" s="12" t="s">
        <v>1082</v>
      </c>
      <c r="AZ45" t="s">
        <v>84</v>
      </c>
      <c r="BA45" t="s">
        <v>1088</v>
      </c>
      <c r="BB45">
        <v>100</v>
      </c>
      <c r="BC45">
        <v>100</v>
      </c>
      <c r="BD45">
        <v>100</v>
      </c>
      <c r="BE45" t="s">
        <v>86</v>
      </c>
      <c r="BF45" s="12" t="s">
        <v>1089</v>
      </c>
      <c r="BG45" t="s">
        <v>1090</v>
      </c>
      <c r="BH45" t="s">
        <v>1091</v>
      </c>
      <c r="BI45">
        <v>27</v>
      </c>
      <c r="BJ45">
        <v>41</v>
      </c>
      <c r="BK45">
        <v>19</v>
      </c>
      <c r="BL45" t="s">
        <v>1092</v>
      </c>
      <c r="BM45" s="12" t="s">
        <v>1093</v>
      </c>
      <c r="BN45" t="s">
        <v>1094</v>
      </c>
      <c r="BO45" t="s">
        <v>1095</v>
      </c>
      <c r="BP45">
        <v>35</v>
      </c>
      <c r="BQ45">
        <v>53</v>
      </c>
      <c r="BR45">
        <v>89</v>
      </c>
      <c r="BS45" t="s">
        <v>183</v>
      </c>
      <c r="BT45" s="12" t="s">
        <v>1096</v>
      </c>
      <c r="BU45" t="s">
        <v>1097</v>
      </c>
      <c r="BV45">
        <v>146</v>
      </c>
      <c r="BW45">
        <v>28</v>
      </c>
      <c r="BX45">
        <v>42</v>
      </c>
      <c r="BY45">
        <v>108</v>
      </c>
      <c r="BZ45" s="12" t="s">
        <v>1098</v>
      </c>
      <c r="CA45" s="13">
        <v>6.0000000000000002E-5</v>
      </c>
      <c r="CB45">
        <v>99.1</v>
      </c>
      <c r="CC45" t="s">
        <v>1099</v>
      </c>
      <c r="CD45" t="s">
        <v>1100</v>
      </c>
      <c r="CE45" s="12" t="s">
        <v>1101</v>
      </c>
      <c r="CF45" s="13">
        <v>0.59</v>
      </c>
      <c r="CG45">
        <v>14.3</v>
      </c>
      <c r="CH45" t="s">
        <v>1102</v>
      </c>
      <c r="CI45" t="s">
        <v>1103</v>
      </c>
      <c r="CJ45" s="12" t="s">
        <v>1098</v>
      </c>
      <c r="CK45" s="13">
        <v>1.0000000000000001E-5</v>
      </c>
      <c r="CL45">
        <v>99.1</v>
      </c>
      <c r="CM45" t="s">
        <v>1099</v>
      </c>
      <c r="CN45" s="12" t="s">
        <v>1104</v>
      </c>
      <c r="CO45" s="13">
        <v>1E-4</v>
      </c>
      <c r="CP45">
        <v>79.599999999999994</v>
      </c>
      <c r="CQ45" t="s">
        <v>1105</v>
      </c>
      <c r="CR45" t="s">
        <v>1082</v>
      </c>
      <c r="CS45" s="12" t="s">
        <v>80</v>
      </c>
      <c r="DD45" t="s">
        <v>1082</v>
      </c>
      <c r="DE45">
        <v>1</v>
      </c>
    </row>
    <row r="46" spans="1:113" x14ac:dyDescent="0.3">
      <c r="A46" t="s">
        <v>797</v>
      </c>
      <c r="C46">
        <v>-1.5591600000000001</v>
      </c>
      <c r="D46">
        <v>4.4192099999999996</v>
      </c>
      <c r="E46">
        <v>-9.5020300000000002E-2</v>
      </c>
      <c r="F46">
        <v>5.0720099999999997</v>
      </c>
      <c r="G46">
        <v>0.12145400000000001</v>
      </c>
      <c r="H46">
        <v>4.6993200000000002</v>
      </c>
      <c r="I46">
        <v>2.5879500000000002</v>
      </c>
      <c r="J46">
        <v>2.3032699999999999</v>
      </c>
      <c r="K46" s="8" t="s">
        <v>67</v>
      </c>
      <c r="L46">
        <v>315</v>
      </c>
      <c r="M46">
        <v>0</v>
      </c>
      <c r="N46">
        <v>1</v>
      </c>
      <c r="O46" t="s">
        <v>1106</v>
      </c>
      <c r="P46" s="9" t="s">
        <v>1107</v>
      </c>
      <c r="Q46" t="s">
        <v>472</v>
      </c>
      <c r="R46" t="s">
        <v>664</v>
      </c>
      <c r="S46">
        <v>0</v>
      </c>
      <c r="T46" t="s">
        <v>1108</v>
      </c>
      <c r="U46" t="s">
        <v>1109</v>
      </c>
      <c r="V46" t="s">
        <v>74</v>
      </c>
      <c r="W46" t="s">
        <v>75</v>
      </c>
      <c r="X46" s="10" t="s">
        <v>80</v>
      </c>
      <c r="Y46" s="10" t="s">
        <v>77</v>
      </c>
      <c r="Z46" t="s">
        <v>303</v>
      </c>
      <c r="AA46">
        <v>36.137999999999998</v>
      </c>
      <c r="AB46">
        <v>7.99</v>
      </c>
      <c r="AC46">
        <v>34.170999999999999</v>
      </c>
      <c r="AD46">
        <v>8.0399999999999991</v>
      </c>
      <c r="AE46" t="s">
        <v>1110</v>
      </c>
      <c r="AF46" s="10">
        <v>0</v>
      </c>
      <c r="AG46" t="s">
        <v>80</v>
      </c>
      <c r="AH46" t="s">
        <v>80</v>
      </c>
      <c r="AI46" t="s">
        <v>80</v>
      </c>
      <c r="AJ46" s="10" t="s">
        <v>81</v>
      </c>
      <c r="AK46" s="11" t="s">
        <v>82</v>
      </c>
      <c r="AL46" s="10">
        <v>9.1999999999999993</v>
      </c>
      <c r="AM46">
        <v>5.0999999999999996</v>
      </c>
      <c r="AN46">
        <v>3.5</v>
      </c>
      <c r="AO46">
        <v>1</v>
      </c>
      <c r="AP46" t="s">
        <v>797</v>
      </c>
      <c r="AQ46">
        <v>100</v>
      </c>
      <c r="AR46" s="12" t="s">
        <v>1111</v>
      </c>
      <c r="AS46" t="s">
        <v>783</v>
      </c>
      <c r="AT46" t="s">
        <v>1112</v>
      </c>
      <c r="AU46">
        <v>75</v>
      </c>
      <c r="AV46">
        <v>87</v>
      </c>
      <c r="AW46">
        <v>100</v>
      </c>
      <c r="AX46" t="s">
        <v>1113</v>
      </c>
      <c r="AY46" s="12" t="s">
        <v>1114</v>
      </c>
      <c r="AZ46" t="s">
        <v>1115</v>
      </c>
      <c r="BA46" t="s">
        <v>1116</v>
      </c>
      <c r="BB46">
        <v>80</v>
      </c>
      <c r="BC46">
        <v>85</v>
      </c>
      <c r="BD46">
        <v>99</v>
      </c>
      <c r="BE46" t="s">
        <v>86</v>
      </c>
      <c r="BF46" s="12" t="s">
        <v>1117</v>
      </c>
      <c r="BG46" t="s">
        <v>1118</v>
      </c>
      <c r="BH46" t="s">
        <v>1119</v>
      </c>
      <c r="BI46">
        <v>29</v>
      </c>
      <c r="BJ46">
        <v>56</v>
      </c>
      <c r="BK46">
        <v>27</v>
      </c>
      <c r="BL46" t="s">
        <v>1120</v>
      </c>
      <c r="BM46" s="12" t="s">
        <v>1093</v>
      </c>
      <c r="BN46" t="s">
        <v>1121</v>
      </c>
      <c r="BO46" t="s">
        <v>1095</v>
      </c>
      <c r="BP46">
        <v>34</v>
      </c>
      <c r="BQ46">
        <v>53</v>
      </c>
      <c r="BR46">
        <v>98</v>
      </c>
      <c r="BS46" t="s">
        <v>183</v>
      </c>
      <c r="BT46" s="12" t="s">
        <v>1122</v>
      </c>
      <c r="BU46" t="s">
        <v>1123</v>
      </c>
      <c r="BV46">
        <v>149</v>
      </c>
      <c r="BW46">
        <v>26</v>
      </c>
      <c r="BX46">
        <v>47</v>
      </c>
      <c r="BY46">
        <v>65</v>
      </c>
      <c r="BZ46" s="12" t="s">
        <v>1098</v>
      </c>
      <c r="CA46" s="13">
        <v>6.9999999999999999E-6</v>
      </c>
      <c r="CB46">
        <v>100</v>
      </c>
      <c r="CC46" t="s">
        <v>1099</v>
      </c>
      <c r="CD46" t="s">
        <v>1124</v>
      </c>
      <c r="CE46" s="12" t="s">
        <v>1125</v>
      </c>
      <c r="CF46" s="13">
        <v>1.8</v>
      </c>
      <c r="CG46">
        <v>6.7</v>
      </c>
      <c r="CH46" t="s">
        <v>1126</v>
      </c>
      <c r="CI46" t="s">
        <v>1127</v>
      </c>
      <c r="CJ46" s="12" t="s">
        <v>1098</v>
      </c>
      <c r="CK46" s="13">
        <v>9.9999999999999995E-7</v>
      </c>
      <c r="CL46">
        <v>100</v>
      </c>
      <c r="CM46" t="s">
        <v>1099</v>
      </c>
      <c r="CN46" s="12" t="s">
        <v>1104</v>
      </c>
      <c r="CO46" s="13">
        <v>2E-3</v>
      </c>
      <c r="CP46">
        <v>71.8</v>
      </c>
      <c r="CQ46" t="s">
        <v>1105</v>
      </c>
      <c r="CR46" t="s">
        <v>797</v>
      </c>
      <c r="CS46" s="12" t="s">
        <v>80</v>
      </c>
      <c r="DD46" t="s">
        <v>797</v>
      </c>
      <c r="DE46">
        <v>1</v>
      </c>
    </row>
    <row r="47" spans="1:113" x14ac:dyDescent="0.3">
      <c r="A47" t="s">
        <v>816</v>
      </c>
      <c r="C47">
        <v>-1.4529099999999999</v>
      </c>
      <c r="D47">
        <v>3.18493</v>
      </c>
      <c r="E47">
        <v>-1.6857</v>
      </c>
      <c r="F47">
        <v>4.0864799999999999</v>
      </c>
      <c r="G47">
        <v>-1.83267</v>
      </c>
      <c r="H47">
        <v>1.1789000000000001</v>
      </c>
      <c r="I47">
        <v>-0.51993900000000004</v>
      </c>
      <c r="J47">
        <v>0.39918599999999999</v>
      </c>
      <c r="K47" s="8" t="s">
        <v>67</v>
      </c>
      <c r="L47">
        <v>165</v>
      </c>
      <c r="M47">
        <v>0</v>
      </c>
      <c r="N47">
        <v>1</v>
      </c>
      <c r="O47" t="s">
        <v>1128</v>
      </c>
      <c r="P47" s="9" t="s">
        <v>1129</v>
      </c>
      <c r="Q47" t="s">
        <v>472</v>
      </c>
      <c r="R47" t="s">
        <v>664</v>
      </c>
      <c r="S47">
        <v>8.0000000000000005E-63</v>
      </c>
      <c r="T47" t="s">
        <v>1130</v>
      </c>
      <c r="U47" t="s">
        <v>1131</v>
      </c>
      <c r="V47" t="s">
        <v>74</v>
      </c>
      <c r="W47" t="s">
        <v>75</v>
      </c>
      <c r="X47" s="10" t="s">
        <v>76</v>
      </c>
      <c r="Y47" s="10" t="s">
        <v>77</v>
      </c>
      <c r="Z47" t="s">
        <v>175</v>
      </c>
      <c r="AA47">
        <v>19.309999999999999</v>
      </c>
      <c r="AB47">
        <v>6.99</v>
      </c>
      <c r="AC47">
        <v>16.962</v>
      </c>
      <c r="AD47">
        <v>6.67</v>
      </c>
      <c r="AE47" t="s">
        <v>1132</v>
      </c>
      <c r="AF47" s="10">
        <v>0</v>
      </c>
      <c r="AG47" t="s">
        <v>80</v>
      </c>
      <c r="AH47" t="s">
        <v>80</v>
      </c>
      <c r="AI47" t="s">
        <v>80</v>
      </c>
      <c r="AJ47" s="10" t="s">
        <v>81</v>
      </c>
      <c r="AK47" s="11" t="s">
        <v>82</v>
      </c>
      <c r="AL47" s="10">
        <v>8.5</v>
      </c>
      <c r="AM47">
        <v>4.2</v>
      </c>
      <c r="AN47">
        <v>3</v>
      </c>
      <c r="AO47" t="s">
        <v>83</v>
      </c>
      <c r="AP47" t="s">
        <v>816</v>
      </c>
      <c r="AQ47">
        <v>99.3</v>
      </c>
      <c r="AR47" s="12" t="s">
        <v>816</v>
      </c>
      <c r="AS47" t="s">
        <v>188</v>
      </c>
      <c r="AT47" t="s">
        <v>1133</v>
      </c>
      <c r="AU47">
        <v>100</v>
      </c>
      <c r="AV47">
        <v>100</v>
      </c>
      <c r="AW47">
        <v>100</v>
      </c>
      <c r="AX47" t="s">
        <v>86</v>
      </c>
      <c r="AY47" s="12" t="s">
        <v>816</v>
      </c>
      <c r="AZ47" t="s">
        <v>188</v>
      </c>
      <c r="BA47" t="s">
        <v>1133</v>
      </c>
      <c r="BB47">
        <v>100</v>
      </c>
      <c r="BC47">
        <v>100</v>
      </c>
      <c r="BD47">
        <v>100</v>
      </c>
      <c r="BE47" t="s">
        <v>86</v>
      </c>
      <c r="BF47" s="12" t="s">
        <v>1134</v>
      </c>
      <c r="BG47" t="s">
        <v>1135</v>
      </c>
      <c r="BH47" t="s">
        <v>1136</v>
      </c>
      <c r="BI47">
        <v>34</v>
      </c>
      <c r="BJ47">
        <v>55</v>
      </c>
      <c r="BK47">
        <v>6</v>
      </c>
      <c r="BL47" t="s">
        <v>1137</v>
      </c>
      <c r="BM47" s="12" t="s">
        <v>1093</v>
      </c>
      <c r="BN47" t="s">
        <v>1138</v>
      </c>
      <c r="BO47" t="s">
        <v>1095</v>
      </c>
      <c r="BP47">
        <v>27</v>
      </c>
      <c r="BQ47">
        <v>51</v>
      </c>
      <c r="BR47">
        <v>43</v>
      </c>
      <c r="BS47" t="s">
        <v>183</v>
      </c>
      <c r="BT47" s="12" t="s">
        <v>1139</v>
      </c>
      <c r="BU47" t="s">
        <v>1140</v>
      </c>
      <c r="BV47">
        <v>427</v>
      </c>
      <c r="BW47">
        <v>23</v>
      </c>
      <c r="BX47">
        <v>47</v>
      </c>
      <c r="BY47">
        <v>13</v>
      </c>
      <c r="BZ47" s="12" t="s">
        <v>1104</v>
      </c>
      <c r="CA47" s="13">
        <v>3.9999999999999998E-6</v>
      </c>
      <c r="CB47">
        <v>101</v>
      </c>
      <c r="CC47" t="s">
        <v>1105</v>
      </c>
      <c r="CD47" t="s">
        <v>1141</v>
      </c>
      <c r="CE47" s="12" t="s">
        <v>1142</v>
      </c>
      <c r="CF47" s="13">
        <v>0.38</v>
      </c>
      <c r="CG47">
        <v>24.9</v>
      </c>
      <c r="CH47" t="s">
        <v>1143</v>
      </c>
      <c r="CI47" t="s">
        <v>929</v>
      </c>
      <c r="CJ47" s="12" t="s">
        <v>1098</v>
      </c>
      <c r="CK47" s="13">
        <v>1E-3</v>
      </c>
      <c r="CL47">
        <v>87.4</v>
      </c>
      <c r="CM47" t="s">
        <v>1099</v>
      </c>
      <c r="CN47" s="12" t="s">
        <v>1104</v>
      </c>
      <c r="CO47" s="13">
        <v>4.9999999999999998E-8</v>
      </c>
      <c r="CP47">
        <v>101</v>
      </c>
      <c r="CQ47" t="s">
        <v>1105</v>
      </c>
      <c r="CR47" t="s">
        <v>816</v>
      </c>
      <c r="CS47" s="12" t="s">
        <v>80</v>
      </c>
      <c r="DD47" t="s">
        <v>816</v>
      </c>
      <c r="DE47">
        <v>1</v>
      </c>
    </row>
    <row r="48" spans="1:113" x14ac:dyDescent="0.3">
      <c r="A48" t="s">
        <v>841</v>
      </c>
      <c r="D48">
        <v>0.86315900000000001</v>
      </c>
      <c r="E48">
        <v>-1.79186</v>
      </c>
      <c r="F48">
        <v>4.0640700000000001</v>
      </c>
      <c r="H48">
        <v>-0.15058299999999999</v>
      </c>
      <c r="I48">
        <v>-1.8755599999999999</v>
      </c>
      <c r="J48">
        <v>-3.24546</v>
      </c>
      <c r="K48" s="8" t="s">
        <v>67</v>
      </c>
      <c r="L48">
        <v>165</v>
      </c>
      <c r="M48">
        <v>0</v>
      </c>
      <c r="N48">
        <v>0</v>
      </c>
      <c r="O48" t="s">
        <v>1144</v>
      </c>
      <c r="P48" s="9" t="s">
        <v>1145</v>
      </c>
      <c r="Q48" t="s">
        <v>472</v>
      </c>
      <c r="R48" t="s">
        <v>664</v>
      </c>
      <c r="S48">
        <v>9.9999999999999999E-91</v>
      </c>
      <c r="T48" t="s">
        <v>1146</v>
      </c>
      <c r="U48" t="s">
        <v>1147</v>
      </c>
      <c r="V48" t="s">
        <v>74</v>
      </c>
      <c r="W48" t="s">
        <v>75</v>
      </c>
      <c r="X48" s="10" t="s">
        <v>80</v>
      </c>
      <c r="Y48" s="10" t="s">
        <v>77</v>
      </c>
      <c r="Z48" t="s">
        <v>175</v>
      </c>
      <c r="AA48">
        <v>18.748000000000001</v>
      </c>
      <c r="AB48">
        <v>9.24</v>
      </c>
      <c r="AC48">
        <v>16.446000000000002</v>
      </c>
      <c r="AD48">
        <v>9.2200000000000006</v>
      </c>
      <c r="AE48" t="s">
        <v>1148</v>
      </c>
      <c r="AF48" s="10">
        <v>0</v>
      </c>
      <c r="AG48" t="s">
        <v>80</v>
      </c>
      <c r="AH48" t="s">
        <v>80</v>
      </c>
      <c r="AI48" t="s">
        <v>80</v>
      </c>
      <c r="AJ48" s="10" t="s">
        <v>81</v>
      </c>
      <c r="AK48" s="11" t="s">
        <v>82</v>
      </c>
      <c r="AL48" s="10">
        <v>8.5</v>
      </c>
      <c r="AM48">
        <v>4.2</v>
      </c>
      <c r="AN48">
        <v>3.6</v>
      </c>
      <c r="AO48" t="s">
        <v>83</v>
      </c>
      <c r="AP48" t="s">
        <v>841</v>
      </c>
      <c r="AQ48">
        <v>100</v>
      </c>
      <c r="AR48" s="12" t="s">
        <v>841</v>
      </c>
      <c r="AS48" t="s">
        <v>1149</v>
      </c>
      <c r="AT48" t="s">
        <v>1150</v>
      </c>
      <c r="AU48">
        <v>100</v>
      </c>
      <c r="AV48">
        <v>100</v>
      </c>
      <c r="AW48">
        <v>100</v>
      </c>
      <c r="AX48" t="s">
        <v>86</v>
      </c>
      <c r="AY48" s="12" t="s">
        <v>841</v>
      </c>
      <c r="AZ48" t="s">
        <v>1149</v>
      </c>
      <c r="BA48" t="s">
        <v>1150</v>
      </c>
      <c r="BB48">
        <v>100</v>
      </c>
      <c r="BC48">
        <v>100</v>
      </c>
      <c r="BD48">
        <v>100</v>
      </c>
      <c r="BE48" t="s">
        <v>86</v>
      </c>
      <c r="BF48" s="12" t="s">
        <v>1151</v>
      </c>
      <c r="BG48" t="s">
        <v>1152</v>
      </c>
      <c r="BH48" t="s">
        <v>1153</v>
      </c>
      <c r="BI48">
        <v>24</v>
      </c>
      <c r="BJ48">
        <v>42</v>
      </c>
      <c r="BK48">
        <v>14</v>
      </c>
      <c r="BL48" t="s">
        <v>1154</v>
      </c>
      <c r="BM48" s="12" t="s">
        <v>1093</v>
      </c>
      <c r="BN48" t="s">
        <v>1155</v>
      </c>
      <c r="BO48" t="s">
        <v>1095</v>
      </c>
      <c r="BP48">
        <v>33</v>
      </c>
      <c r="BQ48">
        <v>51</v>
      </c>
      <c r="BR48">
        <v>45</v>
      </c>
      <c r="BS48" t="s">
        <v>183</v>
      </c>
      <c r="BT48" s="12" t="s">
        <v>1156</v>
      </c>
      <c r="BU48" t="s">
        <v>1157</v>
      </c>
      <c r="BV48">
        <v>143</v>
      </c>
      <c r="BW48">
        <v>25</v>
      </c>
      <c r="BX48">
        <v>40</v>
      </c>
      <c r="BY48">
        <v>87</v>
      </c>
      <c r="BZ48" s="12" t="s">
        <v>1104</v>
      </c>
      <c r="CA48" s="13">
        <v>1.9999999999999999E-6</v>
      </c>
      <c r="CB48">
        <v>101</v>
      </c>
      <c r="CC48" t="s">
        <v>1105</v>
      </c>
      <c r="CD48" t="s">
        <v>1158</v>
      </c>
      <c r="CE48" s="12" t="s">
        <v>866</v>
      </c>
      <c r="CF48" s="13">
        <v>1</v>
      </c>
      <c r="CG48">
        <v>9.6999999999999993</v>
      </c>
      <c r="CH48" t="s">
        <v>879</v>
      </c>
      <c r="CI48" t="s">
        <v>438</v>
      </c>
      <c r="CJ48" s="12" t="s">
        <v>1159</v>
      </c>
      <c r="CK48" s="13">
        <v>0.14000000000000001</v>
      </c>
      <c r="CL48">
        <v>27.3</v>
      </c>
      <c r="CM48" t="s">
        <v>1160</v>
      </c>
      <c r="CN48" s="12" t="s">
        <v>1104</v>
      </c>
      <c r="CO48" s="13">
        <v>2E-8</v>
      </c>
      <c r="CP48">
        <v>101</v>
      </c>
      <c r="CQ48" t="s">
        <v>1105</v>
      </c>
      <c r="CR48" t="s">
        <v>841</v>
      </c>
      <c r="CS48" s="12" t="s">
        <v>80</v>
      </c>
      <c r="DD48" t="s">
        <v>841</v>
      </c>
      <c r="DE48">
        <v>1</v>
      </c>
    </row>
    <row r="49" spans="1:109" x14ac:dyDescent="0.3">
      <c r="A49" t="s">
        <v>1161</v>
      </c>
      <c r="C49">
        <v>0.83086700000000002</v>
      </c>
      <c r="D49">
        <v>4.0484799999999996</v>
      </c>
      <c r="E49">
        <v>-1.6765599999999999E-3</v>
      </c>
      <c r="F49">
        <v>4.5316900000000002</v>
      </c>
      <c r="G49">
        <v>0.67281000000000002</v>
      </c>
      <c r="H49">
        <v>3.8470900000000001</v>
      </c>
      <c r="I49">
        <v>2.1749499999999999</v>
      </c>
      <c r="J49">
        <v>0.37075900000000001</v>
      </c>
      <c r="K49" s="8" t="s">
        <v>67</v>
      </c>
      <c r="L49">
        <v>252</v>
      </c>
      <c r="M49">
        <v>0</v>
      </c>
      <c r="N49">
        <v>0</v>
      </c>
      <c r="O49" t="s">
        <v>1162</v>
      </c>
      <c r="P49" s="9" t="s">
        <v>1163</v>
      </c>
      <c r="Q49" t="s">
        <v>472</v>
      </c>
      <c r="R49" t="s">
        <v>110</v>
      </c>
      <c r="S49">
        <v>2.0000000000000001E-33</v>
      </c>
      <c r="T49" t="s">
        <v>1164</v>
      </c>
      <c r="U49" t="s">
        <v>1165</v>
      </c>
      <c r="V49" t="s">
        <v>74</v>
      </c>
      <c r="W49" t="s">
        <v>75</v>
      </c>
      <c r="X49" s="10" t="s">
        <v>80</v>
      </c>
      <c r="Y49" s="10" t="s">
        <v>77</v>
      </c>
      <c r="Z49" t="s">
        <v>891</v>
      </c>
      <c r="AA49">
        <v>26.989000000000001</v>
      </c>
      <c r="AB49">
        <v>4.12</v>
      </c>
      <c r="AC49">
        <v>24.916</v>
      </c>
      <c r="AD49">
        <v>4.09</v>
      </c>
      <c r="AE49" t="s">
        <v>1166</v>
      </c>
      <c r="AF49" s="10">
        <v>0</v>
      </c>
      <c r="AG49" t="s">
        <v>80</v>
      </c>
      <c r="AH49" t="s">
        <v>80</v>
      </c>
      <c r="AI49" t="s">
        <v>80</v>
      </c>
      <c r="AJ49" s="10" t="s">
        <v>81</v>
      </c>
      <c r="AK49" s="11" t="s">
        <v>890</v>
      </c>
      <c r="AL49" s="10">
        <v>15.9</v>
      </c>
      <c r="AM49">
        <v>9.9</v>
      </c>
      <c r="AN49">
        <v>1.2</v>
      </c>
      <c r="AO49" t="s">
        <v>83</v>
      </c>
      <c r="AP49" t="s">
        <v>1161</v>
      </c>
      <c r="AQ49">
        <v>100</v>
      </c>
      <c r="AR49" s="12" t="s">
        <v>1167</v>
      </c>
      <c r="AS49" t="s">
        <v>190</v>
      </c>
      <c r="AT49" t="s">
        <v>1168</v>
      </c>
      <c r="AU49">
        <v>100</v>
      </c>
      <c r="AV49">
        <v>100</v>
      </c>
      <c r="AW49">
        <v>100</v>
      </c>
      <c r="AX49" t="s">
        <v>75</v>
      </c>
      <c r="AY49" s="12" t="s">
        <v>1169</v>
      </c>
      <c r="AZ49" t="s">
        <v>1170</v>
      </c>
      <c r="BA49" t="s">
        <v>1171</v>
      </c>
      <c r="BB49">
        <v>100</v>
      </c>
      <c r="BC49">
        <v>100</v>
      </c>
      <c r="BD49">
        <v>87</v>
      </c>
      <c r="BE49" t="s">
        <v>86</v>
      </c>
      <c r="BF49" s="12" t="s">
        <v>1172</v>
      </c>
      <c r="BG49" t="s">
        <v>1173</v>
      </c>
      <c r="BH49" t="s">
        <v>1174</v>
      </c>
      <c r="BI49">
        <v>39</v>
      </c>
      <c r="BJ49">
        <v>56</v>
      </c>
      <c r="BK49">
        <v>34</v>
      </c>
      <c r="BL49" t="s">
        <v>1175</v>
      </c>
      <c r="BM49" s="12" t="s">
        <v>1176</v>
      </c>
      <c r="BN49" t="s">
        <v>1177</v>
      </c>
      <c r="BO49" t="s">
        <v>1178</v>
      </c>
      <c r="BP49">
        <v>35</v>
      </c>
      <c r="BQ49">
        <v>50</v>
      </c>
      <c r="BR49">
        <v>101</v>
      </c>
      <c r="BS49" t="s">
        <v>183</v>
      </c>
      <c r="BT49" s="12" t="s">
        <v>1179</v>
      </c>
      <c r="BU49" t="s">
        <v>1180</v>
      </c>
      <c r="BV49">
        <v>137</v>
      </c>
      <c r="BW49">
        <v>27</v>
      </c>
      <c r="BX49">
        <v>46</v>
      </c>
      <c r="BY49">
        <v>109</v>
      </c>
      <c r="BZ49" s="12" t="s">
        <v>1181</v>
      </c>
      <c r="CA49" s="13">
        <v>1.9999999999999999E-6</v>
      </c>
      <c r="CB49">
        <v>11.6</v>
      </c>
      <c r="CC49" t="s">
        <v>1182</v>
      </c>
      <c r="CD49" t="s">
        <v>1183</v>
      </c>
      <c r="CE49" s="12" t="s">
        <v>1184</v>
      </c>
      <c r="CF49" s="13">
        <v>2.0000000000000001E-4</v>
      </c>
      <c r="CG49">
        <v>8.3000000000000007</v>
      </c>
      <c r="CH49" t="s">
        <v>1185</v>
      </c>
      <c r="CI49" t="s">
        <v>1186</v>
      </c>
      <c r="CJ49" s="12" t="s">
        <v>1187</v>
      </c>
      <c r="CK49" s="13">
        <v>3.0000000000000001E-5</v>
      </c>
      <c r="CL49">
        <v>11.8</v>
      </c>
      <c r="CM49" t="s">
        <v>1188</v>
      </c>
      <c r="CN49" s="12" t="s">
        <v>1189</v>
      </c>
      <c r="CO49" s="13">
        <v>0.84</v>
      </c>
      <c r="CP49">
        <v>10.8</v>
      </c>
      <c r="CQ49" t="s">
        <v>1190</v>
      </c>
      <c r="CR49" t="s">
        <v>1161</v>
      </c>
      <c r="CS49" s="12" t="s">
        <v>1191</v>
      </c>
      <c r="CT49" s="13">
        <v>4.0000000000000001E-8</v>
      </c>
      <c r="CU49" t="s">
        <v>1192</v>
      </c>
      <c r="CV49">
        <v>28</v>
      </c>
      <c r="CW49">
        <v>41</v>
      </c>
      <c r="CX49">
        <v>64</v>
      </c>
      <c r="DD49" t="s">
        <v>1161</v>
      </c>
      <c r="DE49">
        <v>1</v>
      </c>
    </row>
    <row r="50" spans="1:109" x14ac:dyDescent="0.3">
      <c r="A50" t="s">
        <v>708</v>
      </c>
      <c r="C50">
        <v>7.4652599999999998</v>
      </c>
      <c r="D50">
        <v>10.052300000000001</v>
      </c>
      <c r="E50">
        <v>5.9830800000000002</v>
      </c>
      <c r="F50">
        <v>10.2842</v>
      </c>
      <c r="G50">
        <v>7.3084800000000003</v>
      </c>
      <c r="H50">
        <v>9.9429499999999997</v>
      </c>
      <c r="I50">
        <v>6.3534199999999998</v>
      </c>
      <c r="J50">
        <v>6.9088200000000004</v>
      </c>
      <c r="K50" s="8" t="s">
        <v>67</v>
      </c>
      <c r="L50">
        <v>260</v>
      </c>
      <c r="M50">
        <v>0</v>
      </c>
      <c r="N50">
        <v>2</v>
      </c>
      <c r="O50" t="s">
        <v>1193</v>
      </c>
      <c r="P50" s="9" t="s">
        <v>1194</v>
      </c>
      <c r="Q50" t="s">
        <v>1195</v>
      </c>
      <c r="R50" t="s">
        <v>71</v>
      </c>
      <c r="S50">
        <v>9.9999999999999996E-39</v>
      </c>
      <c r="T50" t="s">
        <v>1196</v>
      </c>
      <c r="U50" t="s">
        <v>1197</v>
      </c>
      <c r="V50" t="s">
        <v>74</v>
      </c>
      <c r="W50" t="s">
        <v>75</v>
      </c>
      <c r="X50" s="10" t="s">
        <v>80</v>
      </c>
      <c r="Y50" s="10" t="s">
        <v>77</v>
      </c>
      <c r="Z50" t="s">
        <v>421</v>
      </c>
      <c r="AA50">
        <v>28.984000000000002</v>
      </c>
      <c r="AB50">
        <v>9.08</v>
      </c>
      <c r="AC50">
        <v>26.814</v>
      </c>
      <c r="AD50">
        <v>9.1199999999999992</v>
      </c>
      <c r="AE50" t="s">
        <v>1198</v>
      </c>
      <c r="AF50" s="10" t="s">
        <v>76</v>
      </c>
      <c r="AG50">
        <v>8.5</v>
      </c>
      <c r="AH50">
        <v>90.8</v>
      </c>
      <c r="AI50">
        <v>0.8</v>
      </c>
      <c r="AJ50" s="10" t="s">
        <v>81</v>
      </c>
      <c r="AK50" s="11" t="s">
        <v>76</v>
      </c>
      <c r="AL50" s="10">
        <v>15.8</v>
      </c>
      <c r="AM50">
        <v>7.3</v>
      </c>
      <c r="AN50">
        <v>6.9</v>
      </c>
      <c r="AO50" t="s">
        <v>83</v>
      </c>
      <c r="AP50" t="s">
        <v>708</v>
      </c>
      <c r="AQ50">
        <v>105.5</v>
      </c>
      <c r="AR50" s="12" t="s">
        <v>708</v>
      </c>
      <c r="AS50" t="s">
        <v>674</v>
      </c>
      <c r="AT50" t="s">
        <v>1199</v>
      </c>
      <c r="AU50">
        <v>100</v>
      </c>
      <c r="AV50">
        <v>100</v>
      </c>
      <c r="AW50">
        <v>100</v>
      </c>
      <c r="AX50" t="s">
        <v>86</v>
      </c>
      <c r="AY50" s="12" t="s">
        <v>708</v>
      </c>
      <c r="AZ50" t="s">
        <v>674</v>
      </c>
      <c r="BA50" t="s">
        <v>1199</v>
      </c>
      <c r="BB50">
        <v>100</v>
      </c>
      <c r="BC50">
        <v>100</v>
      </c>
      <c r="BD50">
        <v>100</v>
      </c>
      <c r="BE50" t="s">
        <v>86</v>
      </c>
      <c r="BF50" s="12" t="s">
        <v>1200</v>
      </c>
      <c r="BG50" t="s">
        <v>1201</v>
      </c>
      <c r="BH50" t="s">
        <v>1202</v>
      </c>
      <c r="BI50">
        <v>33</v>
      </c>
      <c r="BJ50">
        <v>47</v>
      </c>
      <c r="BK50">
        <v>52</v>
      </c>
      <c r="BL50" t="s">
        <v>1175</v>
      </c>
      <c r="BM50" s="12" t="s">
        <v>1203</v>
      </c>
      <c r="BN50" t="s">
        <v>1204</v>
      </c>
      <c r="BO50" t="s">
        <v>1205</v>
      </c>
      <c r="BP50">
        <v>33</v>
      </c>
      <c r="BQ50">
        <v>49</v>
      </c>
      <c r="BR50">
        <v>101</v>
      </c>
      <c r="BS50" t="s">
        <v>1206</v>
      </c>
      <c r="BT50" s="12" t="s">
        <v>1207</v>
      </c>
      <c r="BU50" t="s">
        <v>1208</v>
      </c>
      <c r="BV50">
        <v>254</v>
      </c>
      <c r="BW50">
        <v>34</v>
      </c>
      <c r="BX50">
        <v>52</v>
      </c>
      <c r="BY50">
        <v>96</v>
      </c>
      <c r="BZ50" s="12" t="s">
        <v>1209</v>
      </c>
      <c r="CA50" s="13">
        <v>9.9999999999999996E-39</v>
      </c>
      <c r="CB50">
        <v>105.6</v>
      </c>
      <c r="CC50" t="s">
        <v>1210</v>
      </c>
      <c r="CD50" t="s">
        <v>1211</v>
      </c>
      <c r="CE50" s="12" t="s">
        <v>1212</v>
      </c>
      <c r="CF50" s="13">
        <v>6.0000000000000002E-27</v>
      </c>
      <c r="CG50">
        <v>89.3</v>
      </c>
      <c r="CH50" t="s">
        <v>1213</v>
      </c>
      <c r="CI50" t="s">
        <v>1059</v>
      </c>
      <c r="CJ50" s="12" t="s">
        <v>1214</v>
      </c>
      <c r="CK50" s="13">
        <v>7.0000000000000004E-11</v>
      </c>
      <c r="CL50">
        <v>109.4</v>
      </c>
      <c r="CM50" t="s">
        <v>1215</v>
      </c>
      <c r="CN50" s="12" t="s">
        <v>1216</v>
      </c>
      <c r="CO50" s="13">
        <v>4.9999999999999996E-25</v>
      </c>
      <c r="CP50">
        <v>104.2</v>
      </c>
      <c r="CQ50" t="s">
        <v>1217</v>
      </c>
      <c r="CR50" t="s">
        <v>708</v>
      </c>
      <c r="CS50" s="12" t="s">
        <v>80</v>
      </c>
      <c r="DD50" t="s">
        <v>708</v>
      </c>
      <c r="DE50">
        <v>1</v>
      </c>
    </row>
    <row r="51" spans="1:109" x14ac:dyDescent="0.3">
      <c r="A51" t="s">
        <v>934</v>
      </c>
      <c r="C51">
        <v>5.62514</v>
      </c>
      <c r="D51">
        <v>7.7145400000000004</v>
      </c>
      <c r="E51">
        <v>4.7665199999999999</v>
      </c>
      <c r="F51">
        <v>8.21007</v>
      </c>
      <c r="G51">
        <v>5.5343900000000001</v>
      </c>
      <c r="H51">
        <v>6.9377899999999997</v>
      </c>
      <c r="I51">
        <v>5.4956899999999997</v>
      </c>
      <c r="J51">
        <v>4.6421299999999999</v>
      </c>
      <c r="K51" s="8" t="s">
        <v>67</v>
      </c>
      <c r="L51">
        <v>570</v>
      </c>
      <c r="M51">
        <v>0</v>
      </c>
      <c r="N51">
        <v>0</v>
      </c>
      <c r="O51" t="s">
        <v>1218</v>
      </c>
      <c r="P51" s="9" t="s">
        <v>1219</v>
      </c>
      <c r="Q51" t="s">
        <v>1220</v>
      </c>
      <c r="R51" t="s">
        <v>71</v>
      </c>
      <c r="S51">
        <v>0</v>
      </c>
      <c r="T51" t="s">
        <v>1221</v>
      </c>
      <c r="U51" t="s">
        <v>1222</v>
      </c>
      <c r="V51" t="s">
        <v>74</v>
      </c>
      <c r="W51" t="s">
        <v>75</v>
      </c>
      <c r="X51" s="10" t="s">
        <v>76</v>
      </c>
      <c r="Y51" s="10" t="s">
        <v>77</v>
      </c>
      <c r="Z51" t="s">
        <v>1223</v>
      </c>
      <c r="AA51">
        <v>63.521000000000001</v>
      </c>
      <c r="AB51">
        <v>6.56</v>
      </c>
      <c r="AC51">
        <v>61.128</v>
      </c>
      <c r="AD51">
        <v>6.55</v>
      </c>
      <c r="AE51" t="s">
        <v>1224</v>
      </c>
      <c r="AF51" s="10">
        <v>0</v>
      </c>
      <c r="AG51" t="s">
        <v>80</v>
      </c>
      <c r="AH51" t="s">
        <v>80</v>
      </c>
      <c r="AI51" t="s">
        <v>80</v>
      </c>
      <c r="AJ51" s="10" t="s">
        <v>81</v>
      </c>
      <c r="AK51" s="11" t="s">
        <v>82</v>
      </c>
      <c r="AL51" s="10">
        <v>11.8</v>
      </c>
      <c r="AM51">
        <v>6.5</v>
      </c>
      <c r="AN51">
        <v>3.7</v>
      </c>
      <c r="AO51" t="s">
        <v>83</v>
      </c>
      <c r="AP51" t="s">
        <v>934</v>
      </c>
      <c r="AQ51">
        <v>104</v>
      </c>
      <c r="AR51" s="12" t="s">
        <v>934</v>
      </c>
      <c r="AS51" t="s">
        <v>84</v>
      </c>
      <c r="AT51" t="s">
        <v>1225</v>
      </c>
      <c r="AU51">
        <v>100</v>
      </c>
      <c r="AV51">
        <v>100</v>
      </c>
      <c r="AW51">
        <v>100</v>
      </c>
      <c r="AX51" t="s">
        <v>86</v>
      </c>
      <c r="AY51" s="12" t="s">
        <v>934</v>
      </c>
      <c r="AZ51" t="s">
        <v>84</v>
      </c>
      <c r="BA51" t="s">
        <v>1225</v>
      </c>
      <c r="BB51">
        <v>100</v>
      </c>
      <c r="BC51">
        <v>100</v>
      </c>
      <c r="BD51">
        <v>100</v>
      </c>
      <c r="BE51" t="s">
        <v>86</v>
      </c>
      <c r="BF51" s="12" t="s">
        <v>1226</v>
      </c>
      <c r="BG51" t="s">
        <v>1227</v>
      </c>
      <c r="BH51" t="s">
        <v>1228</v>
      </c>
      <c r="BI51">
        <v>30</v>
      </c>
      <c r="BJ51">
        <v>48</v>
      </c>
      <c r="BK51">
        <v>86</v>
      </c>
      <c r="BL51" t="s">
        <v>309</v>
      </c>
      <c r="BM51" s="12" t="s">
        <v>1229</v>
      </c>
      <c r="BN51" t="s">
        <v>84</v>
      </c>
      <c r="BO51" t="s">
        <v>1230</v>
      </c>
      <c r="BP51">
        <v>62</v>
      </c>
      <c r="BQ51">
        <v>77</v>
      </c>
      <c r="BR51">
        <v>90</v>
      </c>
      <c r="BS51" t="s">
        <v>183</v>
      </c>
      <c r="BT51" s="12" t="s">
        <v>1231</v>
      </c>
      <c r="BU51" t="s">
        <v>1232</v>
      </c>
      <c r="BV51">
        <v>557</v>
      </c>
      <c r="BW51">
        <v>38</v>
      </c>
      <c r="BX51">
        <v>56</v>
      </c>
      <c r="BY51">
        <v>97</v>
      </c>
      <c r="BZ51" s="12" t="s">
        <v>1233</v>
      </c>
      <c r="CA51" s="13">
        <v>9.9999999999999997E-106</v>
      </c>
      <c r="CB51">
        <v>104.3</v>
      </c>
      <c r="CC51" t="s">
        <v>1234</v>
      </c>
      <c r="CD51" t="s">
        <v>1235</v>
      </c>
      <c r="CE51" s="12" t="s">
        <v>1236</v>
      </c>
      <c r="CF51" s="13">
        <v>1E-46</v>
      </c>
      <c r="CG51">
        <v>85.4</v>
      </c>
      <c r="CH51" t="s">
        <v>1237</v>
      </c>
      <c r="CI51" t="s">
        <v>957</v>
      </c>
      <c r="CJ51" s="12" t="s">
        <v>1238</v>
      </c>
      <c r="CK51" s="13">
        <v>5.0000000000000004E-31</v>
      </c>
      <c r="CL51">
        <v>105.9</v>
      </c>
      <c r="CM51" t="s">
        <v>1239</v>
      </c>
      <c r="CN51" s="12" t="s">
        <v>1240</v>
      </c>
      <c r="CO51" s="13">
        <v>1E-10</v>
      </c>
      <c r="CP51">
        <v>67.8</v>
      </c>
      <c r="CQ51" t="s">
        <v>1241</v>
      </c>
      <c r="CR51" t="s">
        <v>934</v>
      </c>
      <c r="CS51" s="12" t="s">
        <v>80</v>
      </c>
      <c r="DD51" t="s">
        <v>934</v>
      </c>
      <c r="DE51">
        <v>1</v>
      </c>
    </row>
    <row r="52" spans="1:109" x14ac:dyDescent="0.3">
      <c r="A52" t="s">
        <v>989</v>
      </c>
      <c r="C52">
        <v>3.8511000000000002</v>
      </c>
      <c r="D52">
        <v>6.5146199999999999</v>
      </c>
      <c r="E52">
        <v>1.52572</v>
      </c>
      <c r="F52">
        <v>5.3039699999999996</v>
      </c>
      <c r="G52">
        <v>4.1679500000000003</v>
      </c>
      <c r="H52">
        <v>5.9515900000000004</v>
      </c>
      <c r="I52">
        <v>2.1926299999999999</v>
      </c>
      <c r="J52">
        <v>2.3539400000000001</v>
      </c>
      <c r="K52" s="8" t="s">
        <v>67</v>
      </c>
      <c r="L52">
        <v>558</v>
      </c>
      <c r="M52">
        <v>0</v>
      </c>
      <c r="N52">
        <v>1</v>
      </c>
      <c r="O52" t="s">
        <v>1242</v>
      </c>
      <c r="P52" s="9" t="s">
        <v>1219</v>
      </c>
      <c r="Q52" t="s">
        <v>1220</v>
      </c>
      <c r="R52" t="s">
        <v>71</v>
      </c>
      <c r="S52">
        <v>0</v>
      </c>
      <c r="T52" t="s">
        <v>1243</v>
      </c>
      <c r="U52" t="s">
        <v>1244</v>
      </c>
      <c r="V52" t="s">
        <v>74</v>
      </c>
      <c r="W52" t="s">
        <v>75</v>
      </c>
      <c r="X52" s="10" t="s">
        <v>80</v>
      </c>
      <c r="Y52" s="10" t="s">
        <v>77</v>
      </c>
      <c r="Z52" t="s">
        <v>421</v>
      </c>
      <c r="AA52">
        <v>61.838999999999999</v>
      </c>
      <c r="AB52">
        <v>8.66</v>
      </c>
      <c r="AC52">
        <v>59.515000000000001</v>
      </c>
      <c r="AD52">
        <v>8.3699999999999992</v>
      </c>
      <c r="AE52" t="s">
        <v>713</v>
      </c>
      <c r="AF52" s="10">
        <v>0</v>
      </c>
      <c r="AG52" t="s">
        <v>80</v>
      </c>
      <c r="AH52" t="s">
        <v>80</v>
      </c>
      <c r="AI52" t="s">
        <v>80</v>
      </c>
      <c r="AJ52" s="10" t="s">
        <v>81</v>
      </c>
      <c r="AK52" s="11" t="s">
        <v>82</v>
      </c>
      <c r="AL52" s="10">
        <v>11.8</v>
      </c>
      <c r="AM52">
        <v>6.6</v>
      </c>
      <c r="AN52">
        <v>3.9</v>
      </c>
      <c r="AO52" t="s">
        <v>83</v>
      </c>
      <c r="AP52" t="s">
        <v>989</v>
      </c>
      <c r="AQ52">
        <v>103.5</v>
      </c>
      <c r="AR52" s="12" t="s">
        <v>989</v>
      </c>
      <c r="AS52" t="s">
        <v>84</v>
      </c>
      <c r="AT52" t="s">
        <v>1245</v>
      </c>
      <c r="AU52">
        <v>100</v>
      </c>
      <c r="AV52">
        <v>100</v>
      </c>
      <c r="AW52">
        <v>100</v>
      </c>
      <c r="AX52" t="s">
        <v>86</v>
      </c>
      <c r="AY52" s="12" t="s">
        <v>989</v>
      </c>
      <c r="AZ52" t="s">
        <v>84</v>
      </c>
      <c r="BA52" t="s">
        <v>1245</v>
      </c>
      <c r="BB52">
        <v>100</v>
      </c>
      <c r="BC52">
        <v>100</v>
      </c>
      <c r="BD52">
        <v>100</v>
      </c>
      <c r="BE52" t="s">
        <v>86</v>
      </c>
      <c r="BF52" s="12" t="s">
        <v>1226</v>
      </c>
      <c r="BG52" t="s">
        <v>1246</v>
      </c>
      <c r="BH52" t="s">
        <v>1228</v>
      </c>
      <c r="BI52">
        <v>31</v>
      </c>
      <c r="BJ52">
        <v>49</v>
      </c>
      <c r="BK52">
        <v>84</v>
      </c>
      <c r="BL52" t="s">
        <v>309</v>
      </c>
      <c r="BM52" s="12" t="s">
        <v>1229</v>
      </c>
      <c r="BN52" t="s">
        <v>696</v>
      </c>
      <c r="BO52" t="s">
        <v>1247</v>
      </c>
      <c r="BP52">
        <v>51</v>
      </c>
      <c r="BQ52">
        <v>69</v>
      </c>
      <c r="BR52">
        <v>94</v>
      </c>
      <c r="BS52" t="s">
        <v>569</v>
      </c>
      <c r="BT52" s="12" t="s">
        <v>1248</v>
      </c>
      <c r="BU52" t="s">
        <v>1249</v>
      </c>
      <c r="BV52">
        <v>558</v>
      </c>
      <c r="BW52">
        <v>38</v>
      </c>
      <c r="BX52">
        <v>56</v>
      </c>
      <c r="BY52">
        <v>94</v>
      </c>
      <c r="BZ52" s="12" t="s">
        <v>1233</v>
      </c>
      <c r="CA52" s="13">
        <v>9.9999999999999995E-113</v>
      </c>
      <c r="CB52">
        <v>103.6</v>
      </c>
      <c r="CC52" t="s">
        <v>1234</v>
      </c>
      <c r="CD52" t="s">
        <v>1250</v>
      </c>
      <c r="CE52" s="12" t="s">
        <v>1236</v>
      </c>
      <c r="CF52" s="13">
        <v>6.0000000000000002E-54</v>
      </c>
      <c r="CG52">
        <v>92.4</v>
      </c>
      <c r="CH52" t="s">
        <v>1237</v>
      </c>
      <c r="CI52" t="s">
        <v>957</v>
      </c>
      <c r="CJ52" s="12" t="s">
        <v>1238</v>
      </c>
      <c r="CK52" s="13">
        <v>2.9999999999999999E-38</v>
      </c>
      <c r="CL52">
        <v>107.2</v>
      </c>
      <c r="CM52" t="s">
        <v>1239</v>
      </c>
      <c r="CN52" s="12" t="s">
        <v>1240</v>
      </c>
      <c r="CO52" s="13">
        <v>3E-10</v>
      </c>
      <c r="CP52">
        <v>69</v>
      </c>
      <c r="CQ52" t="s">
        <v>1241</v>
      </c>
      <c r="CR52" t="s">
        <v>989</v>
      </c>
      <c r="CS52" s="12" t="s">
        <v>80</v>
      </c>
      <c r="DD52" t="s">
        <v>989</v>
      </c>
      <c r="DE52">
        <v>1</v>
      </c>
    </row>
    <row r="53" spans="1:109" x14ac:dyDescent="0.3">
      <c r="A53" t="s">
        <v>751</v>
      </c>
      <c r="C53">
        <v>0.91279299999999997</v>
      </c>
      <c r="D53">
        <v>0.69211199999999995</v>
      </c>
      <c r="E53">
        <v>0.99156999999999995</v>
      </c>
      <c r="F53">
        <v>-0.27170899999999998</v>
      </c>
      <c r="G53">
        <v>-1.5185200000000001</v>
      </c>
      <c r="H53">
        <v>-0.67344899999999996</v>
      </c>
      <c r="K53" s="8" t="s">
        <v>67</v>
      </c>
      <c r="L53">
        <v>404</v>
      </c>
      <c r="M53">
        <v>0</v>
      </c>
      <c r="N53">
        <v>0</v>
      </c>
      <c r="O53" t="s">
        <v>1251</v>
      </c>
      <c r="P53" s="9" t="s">
        <v>1252</v>
      </c>
      <c r="Q53" t="s">
        <v>1253</v>
      </c>
      <c r="R53" t="s">
        <v>664</v>
      </c>
      <c r="S53">
        <v>0</v>
      </c>
      <c r="T53" t="s">
        <v>1254</v>
      </c>
      <c r="U53" t="s">
        <v>1255</v>
      </c>
      <c r="V53" t="s">
        <v>74</v>
      </c>
      <c r="W53" t="s">
        <v>75</v>
      </c>
      <c r="X53" s="10" t="s">
        <v>76</v>
      </c>
      <c r="Y53" s="10" t="s">
        <v>77</v>
      </c>
      <c r="Z53" t="s">
        <v>156</v>
      </c>
      <c r="AA53">
        <v>46.378999999999998</v>
      </c>
      <c r="AB53">
        <v>8.42</v>
      </c>
      <c r="AC53">
        <v>44.073</v>
      </c>
      <c r="AD53">
        <v>8.02</v>
      </c>
      <c r="AE53" t="s">
        <v>1256</v>
      </c>
      <c r="AF53" s="10">
        <v>0</v>
      </c>
      <c r="AG53" t="s">
        <v>80</v>
      </c>
      <c r="AH53" t="s">
        <v>80</v>
      </c>
      <c r="AI53" t="s">
        <v>80</v>
      </c>
      <c r="AJ53" s="10" t="s">
        <v>81</v>
      </c>
      <c r="AK53" s="11" t="s">
        <v>82</v>
      </c>
      <c r="AL53" s="10">
        <v>10.4</v>
      </c>
      <c r="AM53">
        <v>4</v>
      </c>
      <c r="AN53">
        <v>4.2</v>
      </c>
      <c r="AO53" t="s">
        <v>83</v>
      </c>
      <c r="AP53" t="s">
        <v>751</v>
      </c>
      <c r="AQ53">
        <v>66</v>
      </c>
      <c r="AR53" s="12" t="s">
        <v>751</v>
      </c>
      <c r="AS53" t="s">
        <v>84</v>
      </c>
      <c r="AT53" t="s">
        <v>1257</v>
      </c>
      <c r="AU53">
        <v>100</v>
      </c>
      <c r="AV53">
        <v>100</v>
      </c>
      <c r="AW53">
        <v>100</v>
      </c>
      <c r="AX53" t="s">
        <v>86</v>
      </c>
      <c r="AY53" s="12" t="s">
        <v>751</v>
      </c>
      <c r="AZ53" t="s">
        <v>84</v>
      </c>
      <c r="BA53" t="s">
        <v>1257</v>
      </c>
      <c r="BB53">
        <v>100</v>
      </c>
      <c r="BC53">
        <v>100</v>
      </c>
      <c r="BD53">
        <v>100</v>
      </c>
      <c r="BE53" t="s">
        <v>86</v>
      </c>
      <c r="BF53" s="12" t="s">
        <v>1258</v>
      </c>
      <c r="BG53" t="s">
        <v>1259</v>
      </c>
      <c r="BH53" t="s">
        <v>1260</v>
      </c>
      <c r="BI53">
        <v>24</v>
      </c>
      <c r="BJ53">
        <v>41</v>
      </c>
      <c r="BK53">
        <v>10</v>
      </c>
      <c r="BL53" t="s">
        <v>1261</v>
      </c>
      <c r="BM53" s="12" t="s">
        <v>1262</v>
      </c>
      <c r="BN53" t="s">
        <v>1263</v>
      </c>
      <c r="BO53" t="s">
        <v>1264</v>
      </c>
      <c r="BP53">
        <v>37</v>
      </c>
      <c r="BQ53">
        <v>53</v>
      </c>
      <c r="BR53">
        <v>69</v>
      </c>
      <c r="BS53" t="s">
        <v>787</v>
      </c>
      <c r="BT53" s="12" t="s">
        <v>1265</v>
      </c>
      <c r="BU53" t="s">
        <v>1266</v>
      </c>
      <c r="BV53">
        <v>430</v>
      </c>
      <c r="BW53">
        <v>22</v>
      </c>
      <c r="BX53">
        <v>39</v>
      </c>
      <c r="BY53">
        <v>94</v>
      </c>
      <c r="BZ53" s="12" t="s">
        <v>1267</v>
      </c>
      <c r="CA53" s="13">
        <v>3.5999999999999997E-2</v>
      </c>
      <c r="CB53">
        <v>7.6</v>
      </c>
      <c r="CC53" t="s">
        <v>1268</v>
      </c>
      <c r="CD53" t="s">
        <v>1269</v>
      </c>
      <c r="CE53" s="12" t="s">
        <v>1270</v>
      </c>
      <c r="CF53" s="13">
        <v>3.9</v>
      </c>
      <c r="CG53">
        <v>3.5</v>
      </c>
      <c r="CH53" t="s">
        <v>1271</v>
      </c>
      <c r="CI53" t="s">
        <v>1059</v>
      </c>
      <c r="CJ53" s="12" t="s">
        <v>1272</v>
      </c>
      <c r="CK53" s="13">
        <v>0.96</v>
      </c>
      <c r="CL53">
        <v>29.9</v>
      </c>
      <c r="CM53" t="s">
        <v>1273</v>
      </c>
      <c r="CN53" s="12" t="s">
        <v>1274</v>
      </c>
      <c r="CO53" s="13">
        <v>1.6E-2</v>
      </c>
      <c r="CP53">
        <v>54</v>
      </c>
      <c r="CQ53" t="s">
        <v>1275</v>
      </c>
      <c r="CR53" t="s">
        <v>751</v>
      </c>
      <c r="CS53" s="12" t="s">
        <v>1276</v>
      </c>
      <c r="CT53" s="13">
        <v>5.0000000000000003E-34</v>
      </c>
      <c r="CU53" t="s">
        <v>1277</v>
      </c>
      <c r="CV53">
        <v>25</v>
      </c>
      <c r="CW53">
        <v>43</v>
      </c>
      <c r="CX53">
        <v>91</v>
      </c>
      <c r="DD53" t="s">
        <v>751</v>
      </c>
      <c r="DE53">
        <v>1</v>
      </c>
    </row>
    <row r="54" spans="1:109" x14ac:dyDescent="0.3">
      <c r="A54" t="s">
        <v>1278</v>
      </c>
      <c r="C54">
        <v>-0.72345400000000004</v>
      </c>
      <c r="D54">
        <v>2.0001899999999999</v>
      </c>
      <c r="E54">
        <v>-2.5609299999999999</v>
      </c>
      <c r="F54">
        <v>2.16004</v>
      </c>
      <c r="G54">
        <v>-1.03851</v>
      </c>
      <c r="H54">
        <v>1.5337099999999999</v>
      </c>
      <c r="I54">
        <v>-0.49496299999999999</v>
      </c>
      <c r="J54">
        <v>-0.40383799999999997</v>
      </c>
      <c r="K54" s="8" t="s">
        <v>67</v>
      </c>
      <c r="L54">
        <v>168</v>
      </c>
      <c r="M54">
        <v>0</v>
      </c>
      <c r="N54">
        <v>1</v>
      </c>
      <c r="O54" t="s">
        <v>1279</v>
      </c>
      <c r="P54" s="9" t="s">
        <v>1280</v>
      </c>
      <c r="Q54" t="s">
        <v>1281</v>
      </c>
      <c r="R54" t="s">
        <v>211</v>
      </c>
      <c r="S54">
        <v>9.9999999999999994E-12</v>
      </c>
      <c r="T54" t="s">
        <v>1282</v>
      </c>
      <c r="U54" t="s">
        <v>1283</v>
      </c>
      <c r="V54" t="s">
        <v>74</v>
      </c>
      <c r="W54" t="s">
        <v>75</v>
      </c>
      <c r="X54" s="10" t="s">
        <v>80</v>
      </c>
      <c r="Y54" s="10" t="s">
        <v>77</v>
      </c>
      <c r="Z54" t="s">
        <v>175</v>
      </c>
      <c r="AA54">
        <v>18.486000000000001</v>
      </c>
      <c r="AB54">
        <v>5.1100000000000003</v>
      </c>
      <c r="AC54">
        <v>16.186</v>
      </c>
      <c r="AD54">
        <v>4.8600000000000003</v>
      </c>
      <c r="AE54" t="s">
        <v>1284</v>
      </c>
      <c r="AF54" s="10">
        <v>0</v>
      </c>
      <c r="AG54" t="s">
        <v>80</v>
      </c>
      <c r="AH54" t="s">
        <v>80</v>
      </c>
      <c r="AI54" t="s">
        <v>80</v>
      </c>
      <c r="AJ54" s="10" t="s">
        <v>81</v>
      </c>
      <c r="AK54" s="11" t="s">
        <v>82</v>
      </c>
      <c r="AL54" s="10">
        <v>13.1</v>
      </c>
      <c r="AM54">
        <v>7.1</v>
      </c>
      <c r="AN54">
        <v>1.2</v>
      </c>
      <c r="AO54" t="s">
        <v>83</v>
      </c>
      <c r="AP54" t="s">
        <v>1278</v>
      </c>
      <c r="AQ54">
        <v>100</v>
      </c>
      <c r="AR54" s="12" t="s">
        <v>1278</v>
      </c>
      <c r="AS54" t="s">
        <v>1285</v>
      </c>
      <c r="AT54" t="s">
        <v>1286</v>
      </c>
      <c r="AU54">
        <v>100</v>
      </c>
      <c r="AV54">
        <v>100</v>
      </c>
      <c r="AW54">
        <v>100</v>
      </c>
      <c r="AX54" t="s">
        <v>86</v>
      </c>
      <c r="AY54" s="12" t="s">
        <v>1278</v>
      </c>
      <c r="AZ54" t="s">
        <v>1285</v>
      </c>
      <c r="BA54" t="s">
        <v>1286</v>
      </c>
      <c r="BB54">
        <v>100</v>
      </c>
      <c r="BC54">
        <v>100</v>
      </c>
      <c r="BD54">
        <v>100</v>
      </c>
      <c r="BE54" t="s">
        <v>86</v>
      </c>
      <c r="BF54" s="12" t="s">
        <v>1287</v>
      </c>
      <c r="BG54" t="s">
        <v>1288</v>
      </c>
      <c r="BH54" t="s">
        <v>1289</v>
      </c>
      <c r="BI54">
        <v>33</v>
      </c>
      <c r="BJ54">
        <v>50</v>
      </c>
      <c r="BK54">
        <v>17</v>
      </c>
      <c r="BL54" t="s">
        <v>827</v>
      </c>
      <c r="BM54" s="12" t="s">
        <v>1093</v>
      </c>
      <c r="BN54" t="s">
        <v>1290</v>
      </c>
      <c r="BO54" t="s">
        <v>1095</v>
      </c>
      <c r="BP54">
        <v>22</v>
      </c>
      <c r="BQ54">
        <v>42</v>
      </c>
      <c r="BR54">
        <v>48</v>
      </c>
      <c r="BS54" t="s">
        <v>183</v>
      </c>
      <c r="BT54" s="12" t="s">
        <v>1291</v>
      </c>
      <c r="BU54" t="s">
        <v>1292</v>
      </c>
      <c r="BV54">
        <v>139</v>
      </c>
      <c r="BW54">
        <v>35</v>
      </c>
      <c r="BX54">
        <v>51</v>
      </c>
      <c r="BY54">
        <v>43</v>
      </c>
      <c r="BZ54" s="12" t="s">
        <v>1104</v>
      </c>
      <c r="CA54" s="13">
        <v>8.9999999999999999E-10</v>
      </c>
      <c r="CB54">
        <v>100</v>
      </c>
      <c r="CC54" t="s">
        <v>1105</v>
      </c>
      <c r="CD54" t="s">
        <v>1293</v>
      </c>
      <c r="CE54" s="12" t="s">
        <v>1294</v>
      </c>
      <c r="CF54" s="13">
        <v>1.4</v>
      </c>
      <c r="CG54">
        <v>11.9</v>
      </c>
      <c r="CH54" t="s">
        <v>1295</v>
      </c>
      <c r="CI54" t="s">
        <v>1127</v>
      </c>
      <c r="CJ54" s="12" t="s">
        <v>1098</v>
      </c>
      <c r="CK54" s="13">
        <v>1E-4</v>
      </c>
      <c r="CL54">
        <v>86.5</v>
      </c>
      <c r="CM54" t="s">
        <v>1099</v>
      </c>
      <c r="CN54" s="12" t="s">
        <v>1104</v>
      </c>
      <c r="CO54" s="13">
        <v>9.9999999999999994E-12</v>
      </c>
      <c r="CP54">
        <v>100</v>
      </c>
      <c r="CQ54" t="s">
        <v>1105</v>
      </c>
      <c r="CR54" t="s">
        <v>1278</v>
      </c>
      <c r="CS54" s="12" t="s">
        <v>80</v>
      </c>
      <c r="DD54" t="s">
        <v>1278</v>
      </c>
      <c r="DE54">
        <v>1</v>
      </c>
    </row>
    <row r="55" spans="1:109" x14ac:dyDescent="0.3">
      <c r="A55" t="s">
        <v>1035</v>
      </c>
      <c r="B55" t="s">
        <v>1296</v>
      </c>
      <c r="D55">
        <v>-5.0198999999999998</v>
      </c>
      <c r="E55">
        <v>-3.0685099999999998</v>
      </c>
      <c r="F55">
        <v>-3.6221899999999998</v>
      </c>
      <c r="G55">
        <v>3.0024799999999998</v>
      </c>
      <c r="K55" s="8" t="s">
        <v>67</v>
      </c>
      <c r="L55">
        <v>547</v>
      </c>
      <c r="M55">
        <v>0</v>
      </c>
      <c r="N55">
        <v>2</v>
      </c>
      <c r="O55" s="15" t="s">
        <v>1297</v>
      </c>
      <c r="P55" s="9" t="s">
        <v>1297</v>
      </c>
      <c r="Q55" t="s">
        <v>1298</v>
      </c>
      <c r="R55" t="s">
        <v>110</v>
      </c>
      <c r="S55">
        <v>0</v>
      </c>
      <c r="T55" t="s">
        <v>1299</v>
      </c>
      <c r="U55" t="s">
        <v>1300</v>
      </c>
      <c r="V55" t="s">
        <v>74</v>
      </c>
      <c r="W55" t="s">
        <v>75</v>
      </c>
      <c r="X55" s="10" t="s">
        <v>139</v>
      </c>
      <c r="Y55" s="10" t="s">
        <v>77</v>
      </c>
      <c r="Z55" t="s">
        <v>1301</v>
      </c>
      <c r="AA55">
        <v>62.055</v>
      </c>
      <c r="AB55">
        <v>6.14</v>
      </c>
      <c r="AC55">
        <v>60.323</v>
      </c>
      <c r="AD55">
        <v>6.06</v>
      </c>
      <c r="AE55" t="s">
        <v>1087</v>
      </c>
      <c r="AF55" s="10">
        <v>0</v>
      </c>
      <c r="AG55" t="s">
        <v>80</v>
      </c>
      <c r="AH55" t="s">
        <v>80</v>
      </c>
      <c r="AI55" t="s">
        <v>80</v>
      </c>
      <c r="AJ55" s="10" t="s">
        <v>81</v>
      </c>
      <c r="AK55" s="11" t="s">
        <v>82</v>
      </c>
      <c r="AL55" s="10">
        <v>10.4</v>
      </c>
      <c r="AM55">
        <v>9.9</v>
      </c>
      <c r="AN55">
        <v>5.0999999999999996</v>
      </c>
      <c r="AO55">
        <v>1.1000000000000001</v>
      </c>
      <c r="AP55" t="s">
        <v>1035</v>
      </c>
      <c r="AQ55">
        <v>100</v>
      </c>
      <c r="AR55" s="12" t="s">
        <v>1035</v>
      </c>
      <c r="AS55" t="s">
        <v>84</v>
      </c>
      <c r="AT55" t="s">
        <v>1302</v>
      </c>
      <c r="AU55">
        <v>100</v>
      </c>
      <c r="AV55">
        <v>100</v>
      </c>
      <c r="AW55">
        <v>100</v>
      </c>
      <c r="AX55" t="s">
        <v>86</v>
      </c>
      <c r="AY55" s="12" t="s">
        <v>1035</v>
      </c>
      <c r="AZ55" t="s">
        <v>84</v>
      </c>
      <c r="BA55" t="s">
        <v>1302</v>
      </c>
      <c r="BB55">
        <v>100</v>
      </c>
      <c r="BC55">
        <v>100</v>
      </c>
      <c r="BD55">
        <v>100</v>
      </c>
      <c r="BE55" t="s">
        <v>86</v>
      </c>
      <c r="BF55" s="12" t="s">
        <v>1303</v>
      </c>
      <c r="BG55" t="s">
        <v>1304</v>
      </c>
      <c r="BH55" t="s">
        <v>1305</v>
      </c>
      <c r="BI55">
        <v>42</v>
      </c>
      <c r="BJ55">
        <v>57</v>
      </c>
      <c r="BK55">
        <v>101</v>
      </c>
      <c r="BL55" t="s">
        <v>427</v>
      </c>
      <c r="BM55" s="12" t="s">
        <v>1306</v>
      </c>
      <c r="BN55" t="s">
        <v>1307</v>
      </c>
      <c r="BO55" t="s">
        <v>1308</v>
      </c>
      <c r="BP55">
        <v>35</v>
      </c>
      <c r="BQ55">
        <v>50</v>
      </c>
      <c r="BR55">
        <v>104</v>
      </c>
      <c r="BS55" t="s">
        <v>1309</v>
      </c>
      <c r="BT55" s="12" t="s">
        <v>1310</v>
      </c>
      <c r="BU55" t="s">
        <v>84</v>
      </c>
      <c r="BV55">
        <v>549</v>
      </c>
      <c r="BW55">
        <v>70</v>
      </c>
      <c r="BX55">
        <v>80</v>
      </c>
      <c r="BY55">
        <v>97</v>
      </c>
      <c r="BZ55" s="12" t="s">
        <v>1311</v>
      </c>
      <c r="CA55" s="13">
        <v>1.9999999999999999E-76</v>
      </c>
      <c r="CB55">
        <v>102.8</v>
      </c>
      <c r="CC55" t="s">
        <v>1312</v>
      </c>
      <c r="CD55" t="s">
        <v>1313</v>
      </c>
      <c r="CE55" s="12" t="s">
        <v>1314</v>
      </c>
      <c r="CF55" s="13">
        <v>7.9999999999999993E-71</v>
      </c>
      <c r="CG55">
        <v>92.9</v>
      </c>
      <c r="CH55" t="s">
        <v>1315</v>
      </c>
      <c r="CI55" t="s">
        <v>235</v>
      </c>
      <c r="CJ55" s="12" t="s">
        <v>1311</v>
      </c>
      <c r="CK55" s="13">
        <v>3.0000000000000002E-77</v>
      </c>
      <c r="CL55">
        <v>102.8</v>
      </c>
      <c r="CM55" t="s">
        <v>1312</v>
      </c>
      <c r="CN55" s="12" t="s">
        <v>1316</v>
      </c>
      <c r="CO55" s="13">
        <v>8.9999999999999995E-57</v>
      </c>
      <c r="CP55">
        <v>125.7</v>
      </c>
      <c r="CQ55" t="s">
        <v>1317</v>
      </c>
      <c r="CR55" t="s">
        <v>1035</v>
      </c>
      <c r="CS55" s="12" t="s">
        <v>964</v>
      </c>
      <c r="CT55" s="13">
        <v>9.9999999999999992E-72</v>
      </c>
      <c r="CU55" t="s">
        <v>1318</v>
      </c>
      <c r="CV55">
        <v>99</v>
      </c>
      <c r="CW55">
        <v>100</v>
      </c>
      <c r="CX55">
        <v>100</v>
      </c>
      <c r="DD55" t="s">
        <v>1035</v>
      </c>
      <c r="DE55">
        <v>1</v>
      </c>
    </row>
    <row r="56" spans="1:109" x14ac:dyDescent="0.3">
      <c r="A56" t="s">
        <v>611</v>
      </c>
      <c r="C56">
        <v>-1.37653</v>
      </c>
      <c r="D56">
        <v>3.8042600000000002</v>
      </c>
      <c r="E56">
        <v>-3.3127900000000001</v>
      </c>
      <c r="F56">
        <v>5.1431500000000003</v>
      </c>
      <c r="G56">
        <v>-1.93113</v>
      </c>
      <c r="H56">
        <v>4.6464400000000001</v>
      </c>
      <c r="K56" s="8" t="s">
        <v>67</v>
      </c>
      <c r="L56">
        <v>115</v>
      </c>
      <c r="M56">
        <v>0</v>
      </c>
      <c r="N56">
        <v>0</v>
      </c>
      <c r="O56" t="s">
        <v>1319</v>
      </c>
      <c r="P56" s="9" t="s">
        <v>1320</v>
      </c>
      <c r="Q56" t="s">
        <v>1321</v>
      </c>
      <c r="R56" t="s">
        <v>110</v>
      </c>
      <c r="S56">
        <v>3.0000000000000001E-64</v>
      </c>
      <c r="T56" t="s">
        <v>1322</v>
      </c>
      <c r="U56" t="s">
        <v>1323</v>
      </c>
      <c r="V56" t="s">
        <v>74</v>
      </c>
      <c r="W56" t="s">
        <v>75</v>
      </c>
      <c r="X56" s="10" t="s">
        <v>80</v>
      </c>
      <c r="Y56" s="10" t="s">
        <v>77</v>
      </c>
      <c r="Z56" t="s">
        <v>1324</v>
      </c>
      <c r="AA56">
        <v>13.148</v>
      </c>
      <c r="AB56">
        <v>5.27</v>
      </c>
      <c r="AC56">
        <v>10.09</v>
      </c>
      <c r="AD56">
        <v>5.24</v>
      </c>
      <c r="AE56" t="s">
        <v>1325</v>
      </c>
      <c r="AF56" s="10">
        <v>0</v>
      </c>
      <c r="AG56" t="s">
        <v>80</v>
      </c>
      <c r="AH56" t="s">
        <v>80</v>
      </c>
      <c r="AI56" t="s">
        <v>80</v>
      </c>
      <c r="AJ56" s="10" t="s">
        <v>81</v>
      </c>
      <c r="AK56" s="11" t="s">
        <v>82</v>
      </c>
      <c r="AL56" s="10">
        <v>10.4</v>
      </c>
      <c r="AM56">
        <v>3.5</v>
      </c>
      <c r="AN56">
        <v>5.2</v>
      </c>
      <c r="AO56" t="s">
        <v>83</v>
      </c>
      <c r="AP56" t="s">
        <v>611</v>
      </c>
      <c r="AR56" s="12" t="s">
        <v>611</v>
      </c>
      <c r="AS56" t="s">
        <v>1326</v>
      </c>
      <c r="AT56" t="s">
        <v>1327</v>
      </c>
      <c r="AU56">
        <v>100</v>
      </c>
      <c r="AV56">
        <v>100</v>
      </c>
      <c r="AW56">
        <v>100</v>
      </c>
      <c r="AX56" t="s">
        <v>86</v>
      </c>
      <c r="AY56" s="12" t="s">
        <v>611</v>
      </c>
      <c r="AZ56" t="s">
        <v>1328</v>
      </c>
      <c r="BA56" t="s">
        <v>1327</v>
      </c>
      <c r="BB56">
        <v>100</v>
      </c>
      <c r="BC56">
        <v>100</v>
      </c>
      <c r="BD56">
        <v>100</v>
      </c>
      <c r="BE56" t="s">
        <v>86</v>
      </c>
      <c r="BF56" s="12" t="s">
        <v>1329</v>
      </c>
      <c r="BG56" t="s">
        <v>1330</v>
      </c>
      <c r="BH56" t="s">
        <v>1331</v>
      </c>
      <c r="BI56">
        <v>26</v>
      </c>
      <c r="BJ56">
        <v>39</v>
      </c>
      <c r="BK56">
        <v>7</v>
      </c>
      <c r="BL56" t="s">
        <v>427</v>
      </c>
      <c r="BM56" s="12" t="s">
        <v>1332</v>
      </c>
      <c r="BN56" t="s">
        <v>1333</v>
      </c>
      <c r="BO56" t="s">
        <v>1334</v>
      </c>
      <c r="BP56">
        <v>37</v>
      </c>
      <c r="BQ56">
        <v>50</v>
      </c>
      <c r="BR56">
        <v>87</v>
      </c>
      <c r="BS56" t="s">
        <v>259</v>
      </c>
      <c r="BT56" s="12" t="s">
        <v>1335</v>
      </c>
      <c r="BU56" t="s">
        <v>1336</v>
      </c>
      <c r="BV56">
        <v>3589</v>
      </c>
      <c r="BW56">
        <v>30</v>
      </c>
      <c r="BX56">
        <v>44</v>
      </c>
      <c r="BY56">
        <v>2</v>
      </c>
      <c r="BZ56" s="12" t="s">
        <v>1337</v>
      </c>
      <c r="CA56" s="13">
        <v>2.8</v>
      </c>
      <c r="CB56">
        <v>21.5</v>
      </c>
      <c r="CC56" t="s">
        <v>1338</v>
      </c>
      <c r="CD56" t="s">
        <v>1339</v>
      </c>
      <c r="CE56" s="12" t="s">
        <v>1340</v>
      </c>
      <c r="CF56" s="13">
        <v>1.1000000000000001</v>
      </c>
      <c r="CG56">
        <v>14.6</v>
      </c>
      <c r="CH56" t="s">
        <v>1341</v>
      </c>
      <c r="CI56" t="s">
        <v>235</v>
      </c>
      <c r="CJ56" s="12" t="s">
        <v>1342</v>
      </c>
      <c r="CK56" s="13">
        <v>0.39</v>
      </c>
      <c r="CL56">
        <v>33</v>
      </c>
      <c r="CM56" t="s">
        <v>1343</v>
      </c>
      <c r="CN56" s="12" t="s">
        <v>1344</v>
      </c>
      <c r="CO56" s="13">
        <v>0.64</v>
      </c>
      <c r="CP56">
        <v>4.4000000000000004</v>
      </c>
      <c r="CQ56" t="s">
        <v>1345</v>
      </c>
      <c r="CR56" t="s">
        <v>611</v>
      </c>
      <c r="CS56" s="12" t="s">
        <v>80</v>
      </c>
      <c r="DD56" t="s">
        <v>611</v>
      </c>
      <c r="DE56">
        <v>1</v>
      </c>
    </row>
    <row r="57" spans="1:109" x14ac:dyDescent="0.3">
      <c r="A57" t="s">
        <v>637</v>
      </c>
      <c r="C57">
        <v>-3.4365000000000001</v>
      </c>
      <c r="D57">
        <v>2.1048900000000001</v>
      </c>
      <c r="E57">
        <v>-2.1983899999999998</v>
      </c>
      <c r="F57">
        <v>4.2743599999999997</v>
      </c>
      <c r="G57">
        <v>-3.45173</v>
      </c>
      <c r="H57">
        <v>0.65083899999999995</v>
      </c>
      <c r="I57">
        <v>-0.74666600000000005</v>
      </c>
      <c r="J57">
        <v>-1.6384099999999999</v>
      </c>
      <c r="K57" s="8" t="s">
        <v>67</v>
      </c>
      <c r="L57">
        <v>385</v>
      </c>
      <c r="M57">
        <v>0</v>
      </c>
      <c r="N57">
        <v>1</v>
      </c>
      <c r="O57" t="s">
        <v>1346</v>
      </c>
      <c r="P57" s="9" t="s">
        <v>1320</v>
      </c>
      <c r="Q57" t="s">
        <v>1321</v>
      </c>
      <c r="R57" t="s">
        <v>110</v>
      </c>
      <c r="S57">
        <v>0</v>
      </c>
      <c r="T57" t="s">
        <v>1347</v>
      </c>
      <c r="U57" t="s">
        <v>1348</v>
      </c>
      <c r="V57" t="s">
        <v>74</v>
      </c>
      <c r="W57" t="s">
        <v>75</v>
      </c>
      <c r="X57" s="10" t="s">
        <v>76</v>
      </c>
      <c r="Y57" s="10" t="s">
        <v>77</v>
      </c>
      <c r="Z57" t="s">
        <v>156</v>
      </c>
      <c r="AA57">
        <v>43.66</v>
      </c>
      <c r="AB57">
        <v>6.87</v>
      </c>
      <c r="AC57">
        <v>41.401000000000003</v>
      </c>
      <c r="AD57">
        <v>6.68</v>
      </c>
      <c r="AE57" t="s">
        <v>822</v>
      </c>
      <c r="AF57" s="10">
        <v>0</v>
      </c>
      <c r="AG57" t="s">
        <v>80</v>
      </c>
      <c r="AH57" t="s">
        <v>80</v>
      </c>
      <c r="AI57" t="s">
        <v>80</v>
      </c>
      <c r="AJ57" s="10" t="s">
        <v>81</v>
      </c>
      <c r="AK57" s="11" t="s">
        <v>82</v>
      </c>
      <c r="AL57" s="10">
        <v>8.3000000000000007</v>
      </c>
      <c r="AM57">
        <v>5.2</v>
      </c>
      <c r="AN57">
        <v>3.9</v>
      </c>
      <c r="AO57" t="s">
        <v>83</v>
      </c>
      <c r="AP57" t="s">
        <v>637</v>
      </c>
      <c r="AR57" s="12" t="s">
        <v>637</v>
      </c>
      <c r="AS57" t="s">
        <v>84</v>
      </c>
      <c r="AT57" t="s">
        <v>1349</v>
      </c>
      <c r="AU57">
        <v>100</v>
      </c>
      <c r="AV57">
        <v>100</v>
      </c>
      <c r="AW57">
        <v>100</v>
      </c>
      <c r="AX57" t="s">
        <v>86</v>
      </c>
      <c r="AY57" s="12" t="s">
        <v>637</v>
      </c>
      <c r="AZ57" t="s">
        <v>84</v>
      </c>
      <c r="BA57" t="s">
        <v>1349</v>
      </c>
      <c r="BB57">
        <v>100</v>
      </c>
      <c r="BC57">
        <v>100</v>
      </c>
      <c r="BD57">
        <v>100</v>
      </c>
      <c r="BE57" t="s">
        <v>86</v>
      </c>
      <c r="BF57" s="12" t="s">
        <v>1350</v>
      </c>
      <c r="BG57" t="s">
        <v>1180</v>
      </c>
      <c r="BH57" t="s">
        <v>1351</v>
      </c>
      <c r="BI57">
        <v>31</v>
      </c>
      <c r="BJ57">
        <v>51</v>
      </c>
      <c r="BK57">
        <v>30</v>
      </c>
      <c r="BL57" t="s">
        <v>1092</v>
      </c>
      <c r="BM57" s="12" t="s">
        <v>1352</v>
      </c>
      <c r="BN57" t="s">
        <v>1353</v>
      </c>
      <c r="BO57" t="s">
        <v>1354</v>
      </c>
      <c r="BP57">
        <v>26</v>
      </c>
      <c r="BQ57">
        <v>39</v>
      </c>
      <c r="BR57">
        <v>29</v>
      </c>
      <c r="BS57" t="s">
        <v>1355</v>
      </c>
      <c r="BT57" s="12" t="s">
        <v>1356</v>
      </c>
      <c r="BU57" t="s">
        <v>1053</v>
      </c>
      <c r="BV57">
        <v>457</v>
      </c>
      <c r="BW57">
        <v>27</v>
      </c>
      <c r="BX57">
        <v>44</v>
      </c>
      <c r="BY57">
        <v>18</v>
      </c>
      <c r="BZ57" s="12" t="s">
        <v>1357</v>
      </c>
      <c r="CA57" s="13">
        <v>1.6</v>
      </c>
      <c r="CB57">
        <v>9.6</v>
      </c>
      <c r="CC57" t="s">
        <v>1358</v>
      </c>
      <c r="CD57" t="s">
        <v>1359</v>
      </c>
      <c r="CE57" s="12" t="s">
        <v>1360</v>
      </c>
      <c r="CF57" s="13">
        <v>0.41</v>
      </c>
      <c r="CG57">
        <v>3.9</v>
      </c>
      <c r="CH57" t="s">
        <v>1361</v>
      </c>
      <c r="CI57" t="s">
        <v>1362</v>
      </c>
      <c r="CJ57" s="12" t="s">
        <v>1357</v>
      </c>
      <c r="CK57" s="13">
        <v>0.33</v>
      </c>
      <c r="CL57">
        <v>9.6</v>
      </c>
      <c r="CM57" t="s">
        <v>1358</v>
      </c>
      <c r="CN57" s="12" t="s">
        <v>1363</v>
      </c>
      <c r="CO57" s="13">
        <v>0.19</v>
      </c>
      <c r="CP57">
        <v>7.4</v>
      </c>
      <c r="CQ57" t="s">
        <v>1364</v>
      </c>
      <c r="CR57" t="s">
        <v>637</v>
      </c>
      <c r="CS57" s="12" t="s">
        <v>80</v>
      </c>
      <c r="DD57" t="s">
        <v>637</v>
      </c>
      <c r="DE57">
        <v>1</v>
      </c>
    </row>
    <row r="58" spans="1:109" x14ac:dyDescent="0.3">
      <c r="A58" t="s">
        <v>660</v>
      </c>
      <c r="C58">
        <v>0.78861099999999995</v>
      </c>
      <c r="D58">
        <v>4.3762600000000003</v>
      </c>
      <c r="E58">
        <v>1.37025</v>
      </c>
      <c r="F58">
        <v>6.5624099999999999</v>
      </c>
      <c r="G58">
        <v>-7.0665400000000003E-2</v>
      </c>
      <c r="H58">
        <v>2.9492400000000001</v>
      </c>
      <c r="I58">
        <v>2.7406600000000001</v>
      </c>
      <c r="J58">
        <v>2.04922</v>
      </c>
      <c r="K58" s="8" t="s">
        <v>67</v>
      </c>
      <c r="L58">
        <v>392</v>
      </c>
      <c r="M58">
        <v>0</v>
      </c>
      <c r="N58">
        <v>0</v>
      </c>
      <c r="O58" t="s">
        <v>1365</v>
      </c>
      <c r="P58" s="9" t="s">
        <v>1320</v>
      </c>
      <c r="Q58" t="s">
        <v>1321</v>
      </c>
      <c r="R58" t="s">
        <v>110</v>
      </c>
      <c r="S58">
        <v>0</v>
      </c>
      <c r="T58" t="s">
        <v>1366</v>
      </c>
      <c r="U58" t="s">
        <v>1367</v>
      </c>
      <c r="V58" t="s">
        <v>74</v>
      </c>
      <c r="W58" t="s">
        <v>75</v>
      </c>
      <c r="X58" s="10" t="s">
        <v>139</v>
      </c>
      <c r="Y58" s="10" t="s">
        <v>77</v>
      </c>
      <c r="Z58" t="s">
        <v>156</v>
      </c>
      <c r="AA58">
        <v>44.612000000000002</v>
      </c>
      <c r="AB58">
        <v>5.86</v>
      </c>
      <c r="AC58">
        <v>42.58</v>
      </c>
      <c r="AD58">
        <v>5.81</v>
      </c>
      <c r="AE58" t="s">
        <v>1368</v>
      </c>
      <c r="AF58" s="10">
        <v>0</v>
      </c>
      <c r="AG58" t="s">
        <v>80</v>
      </c>
      <c r="AH58" t="s">
        <v>80</v>
      </c>
      <c r="AI58" t="s">
        <v>80</v>
      </c>
      <c r="AJ58" s="10" t="s">
        <v>81</v>
      </c>
      <c r="AK58" s="11" t="s">
        <v>82</v>
      </c>
      <c r="AL58" s="10">
        <v>8.6999999999999993</v>
      </c>
      <c r="AM58">
        <v>5.0999999999999996</v>
      </c>
      <c r="AN58">
        <v>3.1</v>
      </c>
      <c r="AO58" t="s">
        <v>83</v>
      </c>
      <c r="AP58" t="s">
        <v>660</v>
      </c>
      <c r="AR58" s="12" t="s">
        <v>660</v>
      </c>
      <c r="AS58" t="s">
        <v>84</v>
      </c>
      <c r="AT58" t="s">
        <v>1369</v>
      </c>
      <c r="AU58">
        <v>100</v>
      </c>
      <c r="AV58">
        <v>100</v>
      </c>
      <c r="AW58">
        <v>100</v>
      </c>
      <c r="AX58" t="s">
        <v>86</v>
      </c>
      <c r="AY58" s="12" t="s">
        <v>660</v>
      </c>
      <c r="AZ58" t="s">
        <v>84</v>
      </c>
      <c r="BA58" t="s">
        <v>1369</v>
      </c>
      <c r="BB58">
        <v>100</v>
      </c>
      <c r="BC58">
        <v>100</v>
      </c>
      <c r="BD58">
        <v>100</v>
      </c>
      <c r="BE58" t="s">
        <v>86</v>
      </c>
      <c r="BF58" s="12" t="s">
        <v>760</v>
      </c>
      <c r="BG58" t="s">
        <v>1370</v>
      </c>
      <c r="BH58" t="s">
        <v>1371</v>
      </c>
      <c r="BI58">
        <v>21</v>
      </c>
      <c r="BJ58">
        <v>41</v>
      </c>
      <c r="BK58">
        <v>19</v>
      </c>
      <c r="BL58" t="s">
        <v>763</v>
      </c>
      <c r="BM58" s="12" t="s">
        <v>1372</v>
      </c>
      <c r="BN58" t="s">
        <v>1373</v>
      </c>
      <c r="BO58" t="s">
        <v>1374</v>
      </c>
      <c r="BP58">
        <v>23</v>
      </c>
      <c r="BQ58">
        <v>37</v>
      </c>
      <c r="BR58">
        <v>14</v>
      </c>
      <c r="BS58" t="s">
        <v>94</v>
      </c>
      <c r="BT58" s="12" t="s">
        <v>1375</v>
      </c>
      <c r="BU58" t="s">
        <v>478</v>
      </c>
      <c r="BV58">
        <v>1317</v>
      </c>
      <c r="BW58">
        <v>38</v>
      </c>
      <c r="BX58">
        <v>55</v>
      </c>
      <c r="BY58">
        <v>5</v>
      </c>
      <c r="BZ58" s="12" t="s">
        <v>1376</v>
      </c>
      <c r="CA58" s="13">
        <v>0.37</v>
      </c>
      <c r="CB58">
        <v>16.5</v>
      </c>
      <c r="CC58" t="s">
        <v>1377</v>
      </c>
      <c r="CD58" t="s">
        <v>1378</v>
      </c>
      <c r="CE58" s="12" t="s">
        <v>1379</v>
      </c>
      <c r="CF58" s="13">
        <v>0.53</v>
      </c>
      <c r="CG58">
        <v>12.8</v>
      </c>
      <c r="CH58" t="s">
        <v>1380</v>
      </c>
      <c r="CI58" t="s">
        <v>293</v>
      </c>
      <c r="CJ58" s="12" t="s">
        <v>1376</v>
      </c>
      <c r="CK58" s="13">
        <v>7.5999999999999998E-2</v>
      </c>
      <c r="CL58">
        <v>16.5</v>
      </c>
      <c r="CM58" t="s">
        <v>1377</v>
      </c>
      <c r="CN58" s="12" t="s">
        <v>1381</v>
      </c>
      <c r="CO58" s="13">
        <v>0.43</v>
      </c>
      <c r="CP58">
        <v>7.5</v>
      </c>
      <c r="CQ58" t="s">
        <v>1382</v>
      </c>
      <c r="CR58" t="s">
        <v>660</v>
      </c>
      <c r="CS58" s="12" t="s">
        <v>80</v>
      </c>
      <c r="DD58" t="s">
        <v>660</v>
      </c>
      <c r="DE58">
        <v>1</v>
      </c>
    </row>
    <row r="59" spans="1:109" x14ac:dyDescent="0.3">
      <c r="A59" t="s">
        <v>684</v>
      </c>
      <c r="C59">
        <v>0.88381299999999996</v>
      </c>
      <c r="D59">
        <v>5.0475700000000003</v>
      </c>
      <c r="E59">
        <v>0.85707699999999998</v>
      </c>
      <c r="F59">
        <v>6.2104100000000004</v>
      </c>
      <c r="G59">
        <v>0.75110200000000005</v>
      </c>
      <c r="H59">
        <v>3.81359</v>
      </c>
      <c r="I59">
        <v>1.01509</v>
      </c>
      <c r="J59">
        <v>0.23149400000000001</v>
      </c>
      <c r="K59" s="8" t="s">
        <v>67</v>
      </c>
      <c r="L59">
        <v>401</v>
      </c>
      <c r="M59">
        <v>0</v>
      </c>
      <c r="N59">
        <v>0</v>
      </c>
      <c r="O59" t="s">
        <v>1383</v>
      </c>
      <c r="P59" s="9" t="s">
        <v>1320</v>
      </c>
      <c r="Q59" t="s">
        <v>1321</v>
      </c>
      <c r="R59" t="s">
        <v>110</v>
      </c>
      <c r="S59">
        <v>0</v>
      </c>
      <c r="T59" t="s">
        <v>1384</v>
      </c>
      <c r="U59" t="s">
        <v>1385</v>
      </c>
      <c r="V59" t="s">
        <v>74</v>
      </c>
      <c r="W59" t="s">
        <v>75</v>
      </c>
      <c r="X59" s="10" t="s">
        <v>80</v>
      </c>
      <c r="Y59" s="10" t="s">
        <v>77</v>
      </c>
      <c r="Z59" t="s">
        <v>175</v>
      </c>
      <c r="AA59">
        <v>46.557000000000002</v>
      </c>
      <c r="AB59">
        <v>9.44</v>
      </c>
      <c r="AC59">
        <v>44.405000000000001</v>
      </c>
      <c r="AD59">
        <v>9.3800000000000008</v>
      </c>
      <c r="AE59" t="s">
        <v>1386</v>
      </c>
      <c r="AF59" s="10">
        <v>0</v>
      </c>
      <c r="AG59" t="s">
        <v>80</v>
      </c>
      <c r="AH59" t="s">
        <v>80</v>
      </c>
      <c r="AI59" t="s">
        <v>80</v>
      </c>
      <c r="AJ59" s="10" t="s">
        <v>81</v>
      </c>
      <c r="AK59" s="11" t="s">
        <v>76</v>
      </c>
      <c r="AL59" s="10">
        <v>9.5</v>
      </c>
      <c r="AM59">
        <v>4.2</v>
      </c>
      <c r="AN59">
        <v>4.2</v>
      </c>
      <c r="AO59" t="s">
        <v>83</v>
      </c>
      <c r="AP59" t="s">
        <v>684</v>
      </c>
      <c r="AR59" s="12" t="s">
        <v>684</v>
      </c>
      <c r="AS59" t="s">
        <v>84</v>
      </c>
      <c r="AT59" t="s">
        <v>1387</v>
      </c>
      <c r="AU59">
        <v>100</v>
      </c>
      <c r="AV59">
        <v>100</v>
      </c>
      <c r="AW59">
        <v>100</v>
      </c>
      <c r="AX59" t="s">
        <v>86</v>
      </c>
      <c r="AY59" s="12" t="s">
        <v>684</v>
      </c>
      <c r="AZ59" t="s">
        <v>84</v>
      </c>
      <c r="BA59" t="s">
        <v>1387</v>
      </c>
      <c r="BB59">
        <v>100</v>
      </c>
      <c r="BC59">
        <v>100</v>
      </c>
      <c r="BD59">
        <v>100</v>
      </c>
      <c r="BE59" t="s">
        <v>86</v>
      </c>
      <c r="BF59" s="12" t="s">
        <v>1388</v>
      </c>
      <c r="BG59" t="s">
        <v>1389</v>
      </c>
      <c r="BH59" t="s">
        <v>1390</v>
      </c>
      <c r="BI59">
        <v>31</v>
      </c>
      <c r="BJ59">
        <v>50</v>
      </c>
      <c r="BK59">
        <v>8</v>
      </c>
      <c r="BL59" t="s">
        <v>1391</v>
      </c>
      <c r="BM59" s="12" t="s">
        <v>1392</v>
      </c>
      <c r="BN59" t="s">
        <v>1393</v>
      </c>
      <c r="BO59" t="s">
        <v>1394</v>
      </c>
      <c r="BP59">
        <v>30</v>
      </c>
      <c r="BQ59">
        <v>52</v>
      </c>
      <c r="BR59">
        <v>17</v>
      </c>
      <c r="BS59" t="s">
        <v>1395</v>
      </c>
      <c r="BT59" s="12" t="s">
        <v>1396</v>
      </c>
      <c r="BU59" t="s">
        <v>1397</v>
      </c>
      <c r="BV59">
        <v>777</v>
      </c>
      <c r="BW59">
        <v>24</v>
      </c>
      <c r="BX59">
        <v>40</v>
      </c>
      <c r="BY59">
        <v>14</v>
      </c>
      <c r="BZ59" s="12" t="s">
        <v>1398</v>
      </c>
      <c r="CA59" s="13">
        <v>3</v>
      </c>
      <c r="CB59">
        <v>16.3</v>
      </c>
      <c r="CC59" t="s">
        <v>1399</v>
      </c>
      <c r="CD59" t="s">
        <v>1400</v>
      </c>
      <c r="CE59" s="12" t="s">
        <v>1401</v>
      </c>
      <c r="CF59" s="13">
        <v>0.71</v>
      </c>
      <c r="CG59">
        <v>30.8</v>
      </c>
      <c r="CH59" t="s">
        <v>1402</v>
      </c>
      <c r="CI59" t="s">
        <v>1103</v>
      </c>
      <c r="CJ59" s="12" t="s">
        <v>1403</v>
      </c>
      <c r="CK59" s="13">
        <v>0.75</v>
      </c>
      <c r="CL59">
        <v>15.5</v>
      </c>
      <c r="CM59" t="s">
        <v>1404</v>
      </c>
      <c r="CN59" s="12" t="s">
        <v>1405</v>
      </c>
      <c r="CO59" s="13">
        <v>0.95</v>
      </c>
      <c r="CP59">
        <v>17.8</v>
      </c>
      <c r="CQ59" t="s">
        <v>1406</v>
      </c>
      <c r="CR59" t="s">
        <v>684</v>
      </c>
      <c r="CS59" s="12" t="s">
        <v>80</v>
      </c>
      <c r="DD59" t="s">
        <v>684</v>
      </c>
      <c r="DE59">
        <v>1</v>
      </c>
    </row>
    <row r="60" spans="1:109" x14ac:dyDescent="0.3">
      <c r="A60" t="s">
        <v>1407</v>
      </c>
      <c r="C60">
        <v>-0.139823</v>
      </c>
      <c r="D60">
        <v>3.8363200000000002</v>
      </c>
      <c r="E60">
        <v>1.26441</v>
      </c>
      <c r="F60">
        <v>5.7362200000000003</v>
      </c>
      <c r="G60">
        <v>0.36650500000000003</v>
      </c>
      <c r="H60">
        <v>2.9265699999999999</v>
      </c>
      <c r="I60">
        <v>1.59114</v>
      </c>
      <c r="J60">
        <v>1.01224</v>
      </c>
      <c r="K60" s="8" t="s">
        <v>67</v>
      </c>
      <c r="L60">
        <v>431</v>
      </c>
      <c r="M60">
        <v>0</v>
      </c>
      <c r="N60">
        <v>2</v>
      </c>
      <c r="O60" t="s">
        <v>1408</v>
      </c>
      <c r="P60" s="9" t="s">
        <v>1320</v>
      </c>
      <c r="Q60" t="s">
        <v>1321</v>
      </c>
      <c r="R60" t="s">
        <v>110</v>
      </c>
      <c r="S60">
        <v>0</v>
      </c>
      <c r="T60" t="s">
        <v>1409</v>
      </c>
      <c r="U60" t="s">
        <v>1410</v>
      </c>
      <c r="V60" t="s">
        <v>74</v>
      </c>
      <c r="W60" t="s">
        <v>75</v>
      </c>
      <c r="X60" s="10" t="s">
        <v>80</v>
      </c>
      <c r="Y60" s="10" t="s">
        <v>77</v>
      </c>
      <c r="Z60" t="s">
        <v>1411</v>
      </c>
      <c r="AA60">
        <v>49.295000000000002</v>
      </c>
      <c r="AB60">
        <v>8.77</v>
      </c>
      <c r="AC60">
        <v>45.362000000000002</v>
      </c>
      <c r="AD60">
        <v>7.28</v>
      </c>
      <c r="AE60" t="s">
        <v>1412</v>
      </c>
      <c r="AF60" s="10">
        <v>0</v>
      </c>
      <c r="AG60" t="s">
        <v>80</v>
      </c>
      <c r="AH60" t="s">
        <v>80</v>
      </c>
      <c r="AI60" t="s">
        <v>80</v>
      </c>
      <c r="AJ60" s="10" t="s">
        <v>81</v>
      </c>
      <c r="AK60" s="11" t="s">
        <v>82</v>
      </c>
      <c r="AL60" s="10">
        <v>10.7</v>
      </c>
      <c r="AM60">
        <v>3.9</v>
      </c>
      <c r="AN60">
        <v>3.5</v>
      </c>
      <c r="AO60" t="s">
        <v>83</v>
      </c>
      <c r="AP60" t="s">
        <v>1407</v>
      </c>
      <c r="AR60" s="12" t="s">
        <v>1407</v>
      </c>
      <c r="AS60" t="s">
        <v>84</v>
      </c>
      <c r="AT60" t="s">
        <v>1413</v>
      </c>
      <c r="AU60">
        <v>100</v>
      </c>
      <c r="AV60">
        <v>100</v>
      </c>
      <c r="AW60">
        <v>100</v>
      </c>
      <c r="AX60" t="s">
        <v>86</v>
      </c>
      <c r="AY60" s="12" t="s">
        <v>1407</v>
      </c>
      <c r="AZ60" t="s">
        <v>84</v>
      </c>
      <c r="BA60" t="s">
        <v>1413</v>
      </c>
      <c r="BB60">
        <v>100</v>
      </c>
      <c r="BC60">
        <v>100</v>
      </c>
      <c r="BD60">
        <v>100</v>
      </c>
      <c r="BE60" t="s">
        <v>86</v>
      </c>
      <c r="BF60" s="12" t="s">
        <v>1134</v>
      </c>
      <c r="BG60" t="s">
        <v>1414</v>
      </c>
      <c r="BH60" t="s">
        <v>1415</v>
      </c>
      <c r="BI60">
        <v>21</v>
      </c>
      <c r="BJ60">
        <v>43</v>
      </c>
      <c r="BK60">
        <v>12</v>
      </c>
      <c r="BL60" t="s">
        <v>1416</v>
      </c>
      <c r="BM60" s="12" t="s">
        <v>1417</v>
      </c>
      <c r="BN60" t="s">
        <v>1418</v>
      </c>
      <c r="BO60" t="s">
        <v>1419</v>
      </c>
      <c r="BP60">
        <v>23</v>
      </c>
      <c r="BQ60">
        <v>39</v>
      </c>
      <c r="BR60">
        <v>65</v>
      </c>
      <c r="BS60" t="s">
        <v>1420</v>
      </c>
      <c r="BT60" s="12" t="s">
        <v>1421</v>
      </c>
      <c r="BU60" t="s">
        <v>1422</v>
      </c>
      <c r="BV60">
        <v>2305</v>
      </c>
      <c r="BW60">
        <v>33</v>
      </c>
      <c r="BX60">
        <v>63</v>
      </c>
      <c r="BY60">
        <v>1</v>
      </c>
      <c r="BZ60" s="12" t="s">
        <v>1423</v>
      </c>
      <c r="CA60" s="13">
        <v>0.48</v>
      </c>
      <c r="CB60">
        <v>68.2</v>
      </c>
      <c r="CC60" t="s">
        <v>1424</v>
      </c>
      <c r="CD60" t="s">
        <v>1425</v>
      </c>
      <c r="CE60" s="12" t="s">
        <v>1426</v>
      </c>
      <c r="CF60" s="13">
        <v>0.01</v>
      </c>
      <c r="CG60">
        <v>3.7</v>
      </c>
      <c r="CH60" t="s">
        <v>1427</v>
      </c>
      <c r="CI60" t="s">
        <v>604</v>
      </c>
      <c r="CJ60" s="12" t="s">
        <v>1428</v>
      </c>
      <c r="CK60" s="13">
        <v>7.8E-2</v>
      </c>
      <c r="CL60">
        <v>18.2</v>
      </c>
      <c r="CM60" t="s">
        <v>1429</v>
      </c>
      <c r="CN60" s="12" t="s">
        <v>1430</v>
      </c>
      <c r="CO60" s="13">
        <v>0.57999999999999996</v>
      </c>
      <c r="CP60">
        <v>41.4</v>
      </c>
      <c r="CQ60" t="s">
        <v>1431</v>
      </c>
      <c r="CR60" t="s">
        <v>1407</v>
      </c>
      <c r="CS60" s="12" t="s">
        <v>80</v>
      </c>
      <c r="DD60" t="s">
        <v>1407</v>
      </c>
      <c r="DE60">
        <v>1</v>
      </c>
    </row>
    <row r="61" spans="1:109" x14ac:dyDescent="0.3">
      <c r="A61" t="s">
        <v>1432</v>
      </c>
      <c r="C61">
        <v>-1.6514500000000001</v>
      </c>
      <c r="D61">
        <v>2.0890300000000002</v>
      </c>
      <c r="E61">
        <v>-0.65186500000000003</v>
      </c>
      <c r="F61">
        <v>2.5884200000000002</v>
      </c>
      <c r="G61">
        <v>-0.83349399999999996</v>
      </c>
      <c r="H61">
        <v>1.4302299999999999</v>
      </c>
      <c r="I61">
        <v>1.9046799999999999E-2</v>
      </c>
      <c r="J61">
        <v>-0.23149400000000001</v>
      </c>
      <c r="K61" s="8" t="s">
        <v>67</v>
      </c>
      <c r="L61">
        <v>401</v>
      </c>
      <c r="M61">
        <v>0</v>
      </c>
      <c r="N61">
        <v>0</v>
      </c>
      <c r="O61" t="s">
        <v>1433</v>
      </c>
      <c r="P61" s="9" t="s">
        <v>1320</v>
      </c>
      <c r="Q61" t="s">
        <v>1321</v>
      </c>
      <c r="R61" t="s">
        <v>110</v>
      </c>
      <c r="S61">
        <v>0</v>
      </c>
      <c r="T61" t="s">
        <v>1434</v>
      </c>
      <c r="U61" t="s">
        <v>1435</v>
      </c>
      <c r="V61" t="s">
        <v>74</v>
      </c>
      <c r="W61" t="s">
        <v>75</v>
      </c>
      <c r="X61" s="10" t="s">
        <v>139</v>
      </c>
      <c r="Y61" s="10" t="s">
        <v>77</v>
      </c>
      <c r="Z61" t="s">
        <v>303</v>
      </c>
      <c r="AA61">
        <v>46.161999999999999</v>
      </c>
      <c r="AB61">
        <v>8.4</v>
      </c>
      <c r="AC61">
        <v>44.231000000000002</v>
      </c>
      <c r="AD61">
        <v>8.2200000000000006</v>
      </c>
      <c r="AE61" t="s">
        <v>1436</v>
      </c>
      <c r="AF61" s="10">
        <v>0</v>
      </c>
      <c r="AG61" t="s">
        <v>80</v>
      </c>
      <c r="AH61" t="s">
        <v>80</v>
      </c>
      <c r="AI61" t="s">
        <v>80</v>
      </c>
      <c r="AJ61" s="10" t="s">
        <v>81</v>
      </c>
      <c r="AK61" s="11" t="s">
        <v>82</v>
      </c>
      <c r="AL61" s="10">
        <v>10</v>
      </c>
      <c r="AM61">
        <v>3.5</v>
      </c>
      <c r="AN61">
        <v>3.5</v>
      </c>
      <c r="AO61" t="s">
        <v>83</v>
      </c>
      <c r="AP61" t="s">
        <v>1432</v>
      </c>
      <c r="AR61" s="12" t="s">
        <v>1432</v>
      </c>
      <c r="AS61" t="s">
        <v>84</v>
      </c>
      <c r="AT61" t="s">
        <v>1437</v>
      </c>
      <c r="AU61">
        <v>100</v>
      </c>
      <c r="AV61">
        <v>100</v>
      </c>
      <c r="AW61">
        <v>100</v>
      </c>
      <c r="AX61" t="s">
        <v>86</v>
      </c>
      <c r="AY61" s="12" t="s">
        <v>1432</v>
      </c>
      <c r="AZ61" t="s">
        <v>84</v>
      </c>
      <c r="BA61" t="s">
        <v>1437</v>
      </c>
      <c r="BB61">
        <v>100</v>
      </c>
      <c r="BC61">
        <v>100</v>
      </c>
      <c r="BD61">
        <v>100</v>
      </c>
      <c r="BE61" t="s">
        <v>86</v>
      </c>
      <c r="BF61" s="12" t="s">
        <v>1438</v>
      </c>
      <c r="BG61" t="s">
        <v>1439</v>
      </c>
      <c r="BH61" t="s">
        <v>1440</v>
      </c>
      <c r="BI61">
        <v>23</v>
      </c>
      <c r="BJ61">
        <v>40</v>
      </c>
      <c r="BK61">
        <v>23</v>
      </c>
      <c r="BL61" t="s">
        <v>1441</v>
      </c>
      <c r="BM61" s="12" t="s">
        <v>1442</v>
      </c>
      <c r="BN61" t="s">
        <v>1443</v>
      </c>
      <c r="BO61" t="s">
        <v>1444</v>
      </c>
      <c r="BP61">
        <v>32</v>
      </c>
      <c r="BQ61">
        <v>72</v>
      </c>
      <c r="BR61">
        <v>2</v>
      </c>
      <c r="BS61" t="s">
        <v>259</v>
      </c>
      <c r="BT61" s="12" t="s">
        <v>1445</v>
      </c>
      <c r="BU61" t="s">
        <v>1446</v>
      </c>
      <c r="BV61">
        <v>504</v>
      </c>
      <c r="BW61">
        <v>38</v>
      </c>
      <c r="BX61">
        <v>50</v>
      </c>
      <c r="BY61">
        <v>7</v>
      </c>
      <c r="BZ61" s="12" t="s">
        <v>1447</v>
      </c>
      <c r="CA61" s="13">
        <v>0.93</v>
      </c>
      <c r="CB61">
        <v>22.3</v>
      </c>
      <c r="CC61" t="s">
        <v>1448</v>
      </c>
      <c r="CD61" t="s">
        <v>1449</v>
      </c>
      <c r="CE61" s="12" t="s">
        <v>1450</v>
      </c>
      <c r="CF61" s="13">
        <v>1.2</v>
      </c>
      <c r="CG61">
        <v>5.0999999999999996</v>
      </c>
      <c r="CH61" t="s">
        <v>1451</v>
      </c>
      <c r="CI61" t="s">
        <v>1127</v>
      </c>
      <c r="CJ61" s="12" t="s">
        <v>1452</v>
      </c>
      <c r="CK61" s="13">
        <v>0.77</v>
      </c>
      <c r="CL61">
        <v>9.6</v>
      </c>
      <c r="CM61" t="s">
        <v>1453</v>
      </c>
      <c r="CN61" s="12" t="s">
        <v>1454</v>
      </c>
      <c r="CO61" s="13">
        <v>0.51</v>
      </c>
      <c r="CP61">
        <v>93.2</v>
      </c>
      <c r="CQ61" t="s">
        <v>1455</v>
      </c>
      <c r="CR61" t="s">
        <v>1432</v>
      </c>
      <c r="CS61" s="12" t="s">
        <v>80</v>
      </c>
      <c r="DD61" t="s">
        <v>1432</v>
      </c>
      <c r="DE61">
        <v>1</v>
      </c>
    </row>
    <row r="62" spans="1:109" x14ac:dyDescent="0.3">
      <c r="A62" t="s">
        <v>1456</v>
      </c>
      <c r="C62">
        <v>-1.9336899999999999</v>
      </c>
      <c r="D62">
        <v>1.8034600000000001</v>
      </c>
      <c r="E62">
        <v>-1.2963499999999999</v>
      </c>
      <c r="F62">
        <v>4.0764500000000004</v>
      </c>
      <c r="G62">
        <v>-2.7641200000000001</v>
      </c>
      <c r="H62">
        <v>0.574465</v>
      </c>
      <c r="I62">
        <v>0</v>
      </c>
      <c r="J62">
        <v>-0.77573499999999995</v>
      </c>
      <c r="K62" s="8" t="s">
        <v>67</v>
      </c>
      <c r="L62">
        <v>391</v>
      </c>
      <c r="M62">
        <v>0</v>
      </c>
      <c r="N62">
        <v>1</v>
      </c>
      <c r="O62" t="s">
        <v>1457</v>
      </c>
      <c r="P62" s="9" t="s">
        <v>1320</v>
      </c>
      <c r="Q62" t="s">
        <v>1321</v>
      </c>
      <c r="R62" t="s">
        <v>110</v>
      </c>
      <c r="S62">
        <v>0</v>
      </c>
      <c r="T62" t="s">
        <v>1458</v>
      </c>
      <c r="U62" t="s">
        <v>1459</v>
      </c>
      <c r="V62" t="s">
        <v>74</v>
      </c>
      <c r="W62" t="s">
        <v>75</v>
      </c>
      <c r="X62" s="10" t="s">
        <v>80</v>
      </c>
      <c r="Y62" s="10" t="s">
        <v>77</v>
      </c>
      <c r="Z62" t="s">
        <v>78</v>
      </c>
      <c r="AA62">
        <v>43.841000000000001</v>
      </c>
      <c r="AB62">
        <v>6.03</v>
      </c>
      <c r="AC62">
        <v>41.366</v>
      </c>
      <c r="AD62">
        <v>5.8</v>
      </c>
      <c r="AE62" t="s">
        <v>1460</v>
      </c>
      <c r="AF62" s="10">
        <v>0</v>
      </c>
      <c r="AG62" t="s">
        <v>80</v>
      </c>
      <c r="AH62" t="s">
        <v>80</v>
      </c>
      <c r="AI62" t="s">
        <v>80</v>
      </c>
      <c r="AJ62" s="10" t="s">
        <v>81</v>
      </c>
      <c r="AK62" s="11" t="s">
        <v>139</v>
      </c>
      <c r="AL62" s="10">
        <v>11.8</v>
      </c>
      <c r="AM62">
        <v>4.0999999999999996</v>
      </c>
      <c r="AN62">
        <v>5.6</v>
      </c>
      <c r="AO62" t="s">
        <v>83</v>
      </c>
      <c r="AP62" t="s">
        <v>1456</v>
      </c>
      <c r="AR62" s="12" t="s">
        <v>1456</v>
      </c>
      <c r="AS62" t="s">
        <v>84</v>
      </c>
      <c r="AT62" t="s">
        <v>1461</v>
      </c>
      <c r="AU62">
        <v>100</v>
      </c>
      <c r="AV62">
        <v>100</v>
      </c>
      <c r="AW62">
        <v>100</v>
      </c>
      <c r="AX62" t="s">
        <v>86</v>
      </c>
      <c r="AY62" s="12" t="s">
        <v>1456</v>
      </c>
      <c r="AZ62" t="s">
        <v>84</v>
      </c>
      <c r="BA62" t="s">
        <v>1461</v>
      </c>
      <c r="BB62">
        <v>100</v>
      </c>
      <c r="BC62">
        <v>100</v>
      </c>
      <c r="BD62">
        <v>100</v>
      </c>
      <c r="BE62" t="s">
        <v>86</v>
      </c>
      <c r="BF62" s="12" t="s">
        <v>1462</v>
      </c>
      <c r="BG62" t="s">
        <v>1463</v>
      </c>
      <c r="BH62" t="s">
        <v>1464</v>
      </c>
      <c r="BI62">
        <v>28</v>
      </c>
      <c r="BJ62">
        <v>48</v>
      </c>
      <c r="BK62">
        <v>16</v>
      </c>
      <c r="BL62" t="s">
        <v>454</v>
      </c>
      <c r="BM62" s="12" t="s">
        <v>1465</v>
      </c>
      <c r="BN62" t="s">
        <v>1466</v>
      </c>
      <c r="BO62" t="s">
        <v>1467</v>
      </c>
      <c r="BP62">
        <v>28</v>
      </c>
      <c r="BQ62">
        <v>57</v>
      </c>
      <c r="BR62">
        <v>10</v>
      </c>
      <c r="BS62" t="s">
        <v>259</v>
      </c>
      <c r="BT62" s="12" t="s">
        <v>1468</v>
      </c>
      <c r="BU62" t="s">
        <v>1469</v>
      </c>
      <c r="BV62">
        <v>2263</v>
      </c>
      <c r="BW62">
        <v>38</v>
      </c>
      <c r="BX62">
        <v>69</v>
      </c>
      <c r="BY62">
        <v>2</v>
      </c>
      <c r="BZ62" s="12" t="s">
        <v>1470</v>
      </c>
      <c r="CA62" s="13">
        <v>0.31</v>
      </c>
      <c r="CB62">
        <v>28</v>
      </c>
      <c r="CC62" t="s">
        <v>1471</v>
      </c>
      <c r="CD62" t="s">
        <v>1472</v>
      </c>
      <c r="CE62" s="12" t="s">
        <v>1473</v>
      </c>
      <c r="CF62" s="13">
        <v>0.65</v>
      </c>
      <c r="CG62">
        <v>27.4</v>
      </c>
      <c r="CH62" t="s">
        <v>1474</v>
      </c>
      <c r="CI62" t="s">
        <v>466</v>
      </c>
      <c r="CJ62" s="12" t="s">
        <v>1475</v>
      </c>
      <c r="CK62" s="13">
        <v>0.37</v>
      </c>
      <c r="CL62">
        <v>22.7</v>
      </c>
      <c r="CM62" t="s">
        <v>1476</v>
      </c>
      <c r="CN62" s="12" t="s">
        <v>1430</v>
      </c>
      <c r="CO62" s="13">
        <v>0.51</v>
      </c>
      <c r="CP62">
        <v>29.3</v>
      </c>
      <c r="CQ62" t="s">
        <v>1431</v>
      </c>
      <c r="CR62" t="s">
        <v>1456</v>
      </c>
      <c r="CS62" s="12" t="s">
        <v>80</v>
      </c>
      <c r="DD62" t="s">
        <v>1456</v>
      </c>
      <c r="DE62">
        <v>1</v>
      </c>
    </row>
    <row r="63" spans="1:109" x14ac:dyDescent="0.3">
      <c r="A63" t="s">
        <v>1477</v>
      </c>
      <c r="C63">
        <v>1.3187800000000001</v>
      </c>
      <c r="D63">
        <v>2.2333500000000002</v>
      </c>
      <c r="E63">
        <v>-1.177</v>
      </c>
      <c r="F63">
        <v>1.19163</v>
      </c>
      <c r="G63">
        <v>-0.64121600000000001</v>
      </c>
      <c r="H63">
        <v>1.4414100000000001</v>
      </c>
      <c r="I63">
        <v>-1.00484</v>
      </c>
      <c r="J63">
        <v>-0.68981599999999998</v>
      </c>
      <c r="K63" s="8" t="s">
        <v>67</v>
      </c>
      <c r="L63">
        <v>513</v>
      </c>
      <c r="M63">
        <v>0</v>
      </c>
      <c r="N63">
        <v>0</v>
      </c>
      <c r="O63" s="15" t="s">
        <v>1320</v>
      </c>
      <c r="P63" s="9" t="s">
        <v>1320</v>
      </c>
      <c r="Q63" t="s">
        <v>1321</v>
      </c>
      <c r="R63" t="s">
        <v>110</v>
      </c>
      <c r="S63">
        <v>0</v>
      </c>
      <c r="T63" t="s">
        <v>1478</v>
      </c>
      <c r="U63" t="s">
        <v>1479</v>
      </c>
      <c r="V63" t="s">
        <v>74</v>
      </c>
      <c r="W63" t="s">
        <v>75</v>
      </c>
      <c r="X63" s="10" t="s">
        <v>80</v>
      </c>
      <c r="Y63" s="10" t="s">
        <v>77</v>
      </c>
      <c r="Z63" t="s">
        <v>175</v>
      </c>
      <c r="AA63">
        <v>55.249000000000002</v>
      </c>
      <c r="AB63">
        <v>9.1300000000000008</v>
      </c>
      <c r="AC63">
        <v>52.999000000000002</v>
      </c>
      <c r="AD63">
        <v>8.73</v>
      </c>
      <c r="AE63" t="s">
        <v>1480</v>
      </c>
      <c r="AF63" s="10">
        <v>0</v>
      </c>
      <c r="AG63" t="s">
        <v>80</v>
      </c>
      <c r="AH63" t="s">
        <v>80</v>
      </c>
      <c r="AI63" t="s">
        <v>80</v>
      </c>
      <c r="AJ63" s="10" t="s">
        <v>81</v>
      </c>
      <c r="AK63" s="11" t="s">
        <v>82</v>
      </c>
      <c r="AL63" s="10">
        <v>14.2</v>
      </c>
      <c r="AM63">
        <v>8.4</v>
      </c>
      <c r="AN63">
        <v>2.5</v>
      </c>
      <c r="AO63" t="s">
        <v>83</v>
      </c>
      <c r="AP63" t="s">
        <v>1477</v>
      </c>
      <c r="AR63" s="12" t="s">
        <v>1477</v>
      </c>
      <c r="AS63" t="s">
        <v>84</v>
      </c>
      <c r="AT63" t="s">
        <v>1481</v>
      </c>
      <c r="AU63">
        <v>100</v>
      </c>
      <c r="AV63">
        <v>100</v>
      </c>
      <c r="AW63">
        <v>100</v>
      </c>
      <c r="AX63" t="s">
        <v>86</v>
      </c>
      <c r="AY63" s="12" t="s">
        <v>1477</v>
      </c>
      <c r="AZ63" t="s">
        <v>84</v>
      </c>
      <c r="BA63" t="s">
        <v>1481</v>
      </c>
      <c r="BB63">
        <v>100</v>
      </c>
      <c r="BC63">
        <v>100</v>
      </c>
      <c r="BD63">
        <v>100</v>
      </c>
      <c r="BE63" t="s">
        <v>86</v>
      </c>
      <c r="BF63" s="12" t="s">
        <v>1482</v>
      </c>
      <c r="BG63" t="s">
        <v>1418</v>
      </c>
      <c r="BH63" t="s">
        <v>1483</v>
      </c>
      <c r="BI63">
        <v>23</v>
      </c>
      <c r="BJ63">
        <v>37</v>
      </c>
      <c r="BK63">
        <v>23</v>
      </c>
      <c r="BL63" t="s">
        <v>119</v>
      </c>
      <c r="BM63" s="12" t="s">
        <v>1484</v>
      </c>
      <c r="BN63" t="s">
        <v>1485</v>
      </c>
      <c r="BO63" t="s">
        <v>1486</v>
      </c>
      <c r="BP63">
        <v>28</v>
      </c>
      <c r="BQ63">
        <v>47</v>
      </c>
      <c r="BR63">
        <v>11</v>
      </c>
      <c r="BS63" t="s">
        <v>1487</v>
      </c>
      <c r="BT63" s="12" t="s">
        <v>1488</v>
      </c>
      <c r="BU63" t="s">
        <v>1489</v>
      </c>
      <c r="BV63">
        <v>341</v>
      </c>
      <c r="BW63">
        <v>38</v>
      </c>
      <c r="BX63">
        <v>53</v>
      </c>
      <c r="BY63">
        <v>18</v>
      </c>
      <c r="BZ63" s="12" t="s">
        <v>1490</v>
      </c>
      <c r="CA63" s="13">
        <v>2.4</v>
      </c>
      <c r="CB63">
        <v>6.7</v>
      </c>
      <c r="CC63" t="s">
        <v>1491</v>
      </c>
      <c r="CD63" t="s">
        <v>1492</v>
      </c>
      <c r="CE63" s="12" t="s">
        <v>1493</v>
      </c>
      <c r="CF63" s="13">
        <v>2.5</v>
      </c>
      <c r="CG63">
        <v>3.5</v>
      </c>
      <c r="CH63" t="s">
        <v>1494</v>
      </c>
      <c r="CI63" t="s">
        <v>102</v>
      </c>
      <c r="CJ63" s="12" t="s">
        <v>1490</v>
      </c>
      <c r="CK63" s="13">
        <v>0.49</v>
      </c>
      <c r="CL63">
        <v>6.7</v>
      </c>
      <c r="CM63" t="s">
        <v>1491</v>
      </c>
      <c r="CN63" s="12" t="s">
        <v>1495</v>
      </c>
      <c r="CO63" s="13">
        <v>0.32</v>
      </c>
      <c r="CP63">
        <v>19.3</v>
      </c>
      <c r="CQ63" t="s">
        <v>1496</v>
      </c>
      <c r="CR63" t="s">
        <v>1477</v>
      </c>
      <c r="CS63" s="12" t="s">
        <v>80</v>
      </c>
      <c r="DD63" t="s">
        <v>1477</v>
      </c>
      <c r="DE63">
        <v>1</v>
      </c>
    </row>
    <row r="64" spans="1:109" x14ac:dyDescent="0.3">
      <c r="A64" t="s">
        <v>1497</v>
      </c>
      <c r="C64">
        <v>-3.5468099999999998</v>
      </c>
      <c r="D64">
        <v>2.37582</v>
      </c>
      <c r="E64">
        <v>-0.99798799999999999</v>
      </c>
      <c r="F64">
        <v>4.0281599999999997</v>
      </c>
      <c r="G64">
        <v>-1.1754500000000001</v>
      </c>
      <c r="H64">
        <v>2.3802400000000001</v>
      </c>
      <c r="I64">
        <v>-0.32675900000000002</v>
      </c>
      <c r="J64">
        <v>-2.1658400000000002</v>
      </c>
      <c r="K64" s="8" t="s">
        <v>67</v>
      </c>
      <c r="L64">
        <v>415</v>
      </c>
      <c r="M64">
        <v>0</v>
      </c>
      <c r="N64">
        <v>0</v>
      </c>
      <c r="O64" s="16" t="s">
        <v>1498</v>
      </c>
      <c r="P64" s="9" t="s">
        <v>1497</v>
      </c>
      <c r="Q64" t="s">
        <v>1499</v>
      </c>
      <c r="R64" t="s">
        <v>110</v>
      </c>
      <c r="S64">
        <v>0</v>
      </c>
      <c r="T64" t="s">
        <v>1500</v>
      </c>
      <c r="U64" t="s">
        <v>1501</v>
      </c>
      <c r="V64" t="s">
        <v>74</v>
      </c>
      <c r="W64" t="s">
        <v>75</v>
      </c>
      <c r="X64" s="10" t="s">
        <v>80</v>
      </c>
      <c r="Y64" s="10" t="s">
        <v>113</v>
      </c>
      <c r="Z64" t="s">
        <v>80</v>
      </c>
      <c r="AA64">
        <v>48.341999999999999</v>
      </c>
      <c r="AB64">
        <v>9.73</v>
      </c>
      <c r="AC64" t="s">
        <v>80</v>
      </c>
      <c r="AD64" t="s">
        <v>80</v>
      </c>
      <c r="AE64" t="s">
        <v>140</v>
      </c>
      <c r="AF64" s="10">
        <v>0</v>
      </c>
      <c r="AG64" t="s">
        <v>80</v>
      </c>
      <c r="AH64" t="s">
        <v>80</v>
      </c>
      <c r="AI64" t="s">
        <v>80</v>
      </c>
      <c r="AJ64" s="10" t="s">
        <v>81</v>
      </c>
      <c r="AK64" s="11" t="s">
        <v>82</v>
      </c>
      <c r="AL64" s="10">
        <v>7.2</v>
      </c>
      <c r="AM64">
        <v>3.9</v>
      </c>
      <c r="AN64">
        <v>4.3</v>
      </c>
      <c r="AO64" t="s">
        <v>83</v>
      </c>
      <c r="AP64" t="s">
        <v>1497</v>
      </c>
      <c r="AQ64">
        <v>100</v>
      </c>
      <c r="AR64" s="12" t="s">
        <v>1497</v>
      </c>
      <c r="AS64" t="s">
        <v>84</v>
      </c>
      <c r="AT64" t="s">
        <v>1502</v>
      </c>
      <c r="AU64">
        <v>100</v>
      </c>
      <c r="AV64">
        <v>100</v>
      </c>
      <c r="AW64">
        <v>100</v>
      </c>
      <c r="AX64" t="s">
        <v>86</v>
      </c>
      <c r="AY64" s="12" t="s">
        <v>1497</v>
      </c>
      <c r="AZ64" t="s">
        <v>84</v>
      </c>
      <c r="BA64" t="s">
        <v>1502</v>
      </c>
      <c r="BB64">
        <v>100</v>
      </c>
      <c r="BC64">
        <v>100</v>
      </c>
      <c r="BD64">
        <v>100</v>
      </c>
      <c r="BE64" t="s">
        <v>86</v>
      </c>
      <c r="BF64" s="12" t="s">
        <v>1134</v>
      </c>
      <c r="BG64" t="s">
        <v>1503</v>
      </c>
      <c r="BH64" t="s">
        <v>1504</v>
      </c>
      <c r="BI64">
        <v>22</v>
      </c>
      <c r="BJ64">
        <v>39</v>
      </c>
      <c r="BK64">
        <v>7</v>
      </c>
      <c r="BL64" t="s">
        <v>1505</v>
      </c>
      <c r="BM64" s="12" t="s">
        <v>1506</v>
      </c>
      <c r="BN64" t="s">
        <v>1507</v>
      </c>
      <c r="BO64" t="s">
        <v>1508</v>
      </c>
      <c r="BP64">
        <v>20</v>
      </c>
      <c r="BQ64">
        <v>44</v>
      </c>
      <c r="BR64">
        <v>43</v>
      </c>
      <c r="BS64" t="s">
        <v>259</v>
      </c>
      <c r="BT64" s="12" t="s">
        <v>1509</v>
      </c>
      <c r="BU64" t="s">
        <v>1292</v>
      </c>
      <c r="BV64">
        <v>410</v>
      </c>
      <c r="BW64">
        <v>32</v>
      </c>
      <c r="BX64">
        <v>55</v>
      </c>
      <c r="BY64">
        <v>10</v>
      </c>
      <c r="BZ64" s="12" t="s">
        <v>1510</v>
      </c>
      <c r="CA64" s="13">
        <v>2.5000000000000001E-2</v>
      </c>
      <c r="CB64">
        <v>26</v>
      </c>
      <c r="CC64" t="s">
        <v>1511</v>
      </c>
      <c r="CD64" t="s">
        <v>1512</v>
      </c>
      <c r="CE64" s="12" t="s">
        <v>1513</v>
      </c>
      <c r="CF64" s="13">
        <v>1.2</v>
      </c>
      <c r="CG64">
        <v>21.3</v>
      </c>
      <c r="CH64" t="s">
        <v>1514</v>
      </c>
      <c r="CI64" t="s">
        <v>1515</v>
      </c>
      <c r="CJ64" s="12" t="s">
        <v>1516</v>
      </c>
      <c r="CK64" s="13">
        <v>0.74</v>
      </c>
      <c r="CL64">
        <v>18.5</v>
      </c>
      <c r="CM64" t="s">
        <v>1517</v>
      </c>
      <c r="CN64" s="12" t="s">
        <v>1518</v>
      </c>
      <c r="CO64" s="13">
        <v>6.5000000000000002E-2</v>
      </c>
      <c r="CP64">
        <v>12.9</v>
      </c>
      <c r="CQ64" t="s">
        <v>1519</v>
      </c>
      <c r="CR64" t="s">
        <v>1497</v>
      </c>
      <c r="CS64" s="12" t="s">
        <v>80</v>
      </c>
      <c r="DD64" t="s">
        <v>1497</v>
      </c>
      <c r="DE64">
        <v>1</v>
      </c>
    </row>
    <row r="65" spans="1:113" x14ac:dyDescent="0.3">
      <c r="A65" t="s">
        <v>1520</v>
      </c>
      <c r="C65">
        <v>3.2155100000000001</v>
      </c>
      <c r="D65">
        <v>2.6732100000000001</v>
      </c>
      <c r="E65">
        <v>2.5941900000000002</v>
      </c>
      <c r="F65">
        <v>1.42316</v>
      </c>
      <c r="G65">
        <v>0.50982300000000003</v>
      </c>
      <c r="H65">
        <v>1.3518399999999999</v>
      </c>
      <c r="K65" s="8" t="s">
        <v>67</v>
      </c>
      <c r="L65">
        <v>446</v>
      </c>
      <c r="M65">
        <v>0</v>
      </c>
      <c r="N65">
        <v>1</v>
      </c>
      <c r="O65" t="s">
        <v>1521</v>
      </c>
      <c r="P65" s="9" t="s">
        <v>537</v>
      </c>
      <c r="Q65" t="s">
        <v>538</v>
      </c>
      <c r="R65" t="s">
        <v>71</v>
      </c>
      <c r="S65">
        <v>2.0000000000000001E-97</v>
      </c>
      <c r="T65" t="s">
        <v>1522</v>
      </c>
      <c r="U65" t="s">
        <v>1523</v>
      </c>
      <c r="V65" t="s">
        <v>74</v>
      </c>
      <c r="W65" t="s">
        <v>75</v>
      </c>
      <c r="X65" s="10" t="s">
        <v>76</v>
      </c>
      <c r="Y65" s="10" t="s">
        <v>77</v>
      </c>
      <c r="Z65" t="s">
        <v>1324</v>
      </c>
      <c r="AA65">
        <v>49.868000000000002</v>
      </c>
      <c r="AB65">
        <v>5.81</v>
      </c>
      <c r="AC65">
        <v>46.853999999999999</v>
      </c>
      <c r="AD65">
        <v>5.48</v>
      </c>
      <c r="AE65" t="s">
        <v>1524</v>
      </c>
      <c r="AF65" s="10">
        <v>0</v>
      </c>
      <c r="AG65" t="s">
        <v>80</v>
      </c>
      <c r="AH65" t="s">
        <v>80</v>
      </c>
      <c r="AI65" t="s">
        <v>80</v>
      </c>
      <c r="AJ65" s="10" t="s">
        <v>81</v>
      </c>
      <c r="AK65" s="11" t="s">
        <v>82</v>
      </c>
      <c r="AL65" s="10">
        <v>13.2</v>
      </c>
      <c r="AM65">
        <v>6.1</v>
      </c>
      <c r="AN65">
        <v>4.9000000000000004</v>
      </c>
      <c r="AO65" t="s">
        <v>83</v>
      </c>
      <c r="AP65" t="s">
        <v>1520</v>
      </c>
      <c r="AQ65">
        <v>106.8</v>
      </c>
      <c r="AR65" s="12" t="s">
        <v>1525</v>
      </c>
      <c r="AS65" t="s">
        <v>84</v>
      </c>
      <c r="AT65" t="s">
        <v>1526</v>
      </c>
      <c r="AU65">
        <v>99</v>
      </c>
      <c r="AV65">
        <v>99</v>
      </c>
      <c r="AW65">
        <v>100</v>
      </c>
      <c r="AX65" t="s">
        <v>75</v>
      </c>
      <c r="AY65" s="12" t="s">
        <v>1520</v>
      </c>
      <c r="AZ65" t="s">
        <v>84</v>
      </c>
      <c r="BA65" t="s">
        <v>1527</v>
      </c>
      <c r="BB65">
        <v>98</v>
      </c>
      <c r="BC65">
        <v>98</v>
      </c>
      <c r="BD65">
        <v>84</v>
      </c>
      <c r="BE65" t="s">
        <v>86</v>
      </c>
      <c r="BF65" s="12" t="s">
        <v>1528</v>
      </c>
      <c r="BG65" t="s">
        <v>1529</v>
      </c>
      <c r="BH65" t="s">
        <v>1530</v>
      </c>
      <c r="BI65">
        <v>29</v>
      </c>
      <c r="BJ65">
        <v>47</v>
      </c>
      <c r="BK65">
        <v>106</v>
      </c>
      <c r="BL65" t="s">
        <v>1175</v>
      </c>
      <c r="BM65" s="12" t="s">
        <v>1531</v>
      </c>
      <c r="BN65" t="s">
        <v>1532</v>
      </c>
      <c r="BO65" t="s">
        <v>1533</v>
      </c>
      <c r="BP65">
        <v>39</v>
      </c>
      <c r="BQ65">
        <v>59</v>
      </c>
      <c r="BR65">
        <v>102</v>
      </c>
      <c r="BS65" t="s">
        <v>94</v>
      </c>
      <c r="BT65" s="12" t="s">
        <v>1534</v>
      </c>
      <c r="BU65" t="s">
        <v>1535</v>
      </c>
      <c r="BV65">
        <v>427</v>
      </c>
      <c r="BW65">
        <v>39</v>
      </c>
      <c r="BX65">
        <v>59</v>
      </c>
      <c r="BY65">
        <v>102</v>
      </c>
      <c r="BZ65" s="12" t="s">
        <v>1536</v>
      </c>
      <c r="CA65" s="13">
        <v>2.0000000000000001E-97</v>
      </c>
      <c r="CB65">
        <v>106.9</v>
      </c>
      <c r="CC65" t="s">
        <v>1537</v>
      </c>
      <c r="CD65" t="s">
        <v>1538</v>
      </c>
      <c r="CE65" s="12" t="s">
        <v>554</v>
      </c>
      <c r="CF65" s="13">
        <v>1.9999999999999999E-77</v>
      </c>
      <c r="CG65">
        <v>106.8</v>
      </c>
      <c r="CH65" t="s">
        <v>555</v>
      </c>
      <c r="CI65" t="s">
        <v>556</v>
      </c>
      <c r="CJ65" s="12" t="s">
        <v>551</v>
      </c>
      <c r="CK65" s="13">
        <v>3.9999999999999998E-81</v>
      </c>
      <c r="CL65">
        <v>107.3</v>
      </c>
      <c r="CM65" t="s">
        <v>552</v>
      </c>
      <c r="CN65" s="12" t="s">
        <v>557</v>
      </c>
      <c r="CO65" s="13">
        <v>1.9999999999999999E-67</v>
      </c>
      <c r="CP65">
        <v>109.5</v>
      </c>
      <c r="CQ65" t="s">
        <v>558</v>
      </c>
      <c r="CR65" t="s">
        <v>1520</v>
      </c>
      <c r="CS65" s="12" t="s">
        <v>80</v>
      </c>
      <c r="DD65" t="s">
        <v>1520</v>
      </c>
      <c r="DE65">
        <v>1</v>
      </c>
    </row>
    <row r="66" spans="1:113" x14ac:dyDescent="0.3">
      <c r="A66" t="s">
        <v>862</v>
      </c>
      <c r="C66">
        <v>0.46723300000000001</v>
      </c>
      <c r="D66">
        <v>2.9621599999999999</v>
      </c>
      <c r="F66">
        <v>2.85636</v>
      </c>
      <c r="G66">
        <v>0.43837399999999999</v>
      </c>
      <c r="H66">
        <v>2.8134399999999999</v>
      </c>
      <c r="I66">
        <v>-0.92885399999999996</v>
      </c>
      <c r="K66" s="8" t="s">
        <v>67</v>
      </c>
      <c r="L66">
        <v>186</v>
      </c>
      <c r="M66">
        <v>0</v>
      </c>
      <c r="N66">
        <v>0</v>
      </c>
      <c r="O66" t="s">
        <v>80</v>
      </c>
      <c r="P66" s="9" t="s">
        <v>862</v>
      </c>
      <c r="Q66" t="s">
        <v>1539</v>
      </c>
      <c r="R66" t="s">
        <v>110</v>
      </c>
      <c r="S66">
        <v>0</v>
      </c>
      <c r="T66" t="s">
        <v>1540</v>
      </c>
      <c r="U66" t="s">
        <v>1541</v>
      </c>
      <c r="V66" t="s">
        <v>74</v>
      </c>
      <c r="W66" t="s">
        <v>75</v>
      </c>
      <c r="X66" s="10" t="s">
        <v>80</v>
      </c>
      <c r="Y66" s="10" t="s">
        <v>113</v>
      </c>
      <c r="Z66" t="s">
        <v>80</v>
      </c>
      <c r="AA66">
        <v>21.16</v>
      </c>
      <c r="AB66">
        <v>8.8699999999999992</v>
      </c>
      <c r="AC66" t="s">
        <v>80</v>
      </c>
      <c r="AD66" t="s">
        <v>80</v>
      </c>
      <c r="AE66" t="s">
        <v>376</v>
      </c>
      <c r="AF66" s="10">
        <v>0</v>
      </c>
      <c r="AG66" t="s">
        <v>80</v>
      </c>
      <c r="AH66" t="s">
        <v>80</v>
      </c>
      <c r="AI66" t="s">
        <v>80</v>
      </c>
      <c r="AJ66" s="10" t="s">
        <v>81</v>
      </c>
      <c r="AK66" s="11" t="s">
        <v>82</v>
      </c>
      <c r="AL66" s="10">
        <v>16.7</v>
      </c>
      <c r="AM66">
        <v>4.3</v>
      </c>
      <c r="AN66">
        <v>2.2000000000000002</v>
      </c>
      <c r="AO66" t="s">
        <v>83</v>
      </c>
      <c r="AP66" t="s">
        <v>862</v>
      </c>
      <c r="AQ66">
        <v>100</v>
      </c>
      <c r="AR66" s="12" t="s">
        <v>862</v>
      </c>
      <c r="AS66" t="s">
        <v>1542</v>
      </c>
      <c r="AT66" t="s">
        <v>1543</v>
      </c>
      <c r="AU66">
        <v>100</v>
      </c>
      <c r="AV66">
        <v>100</v>
      </c>
      <c r="AW66">
        <v>100</v>
      </c>
      <c r="AX66" t="s">
        <v>86</v>
      </c>
      <c r="AY66" s="12" t="s">
        <v>862</v>
      </c>
      <c r="AZ66" t="s">
        <v>1542</v>
      </c>
      <c r="BA66" t="s">
        <v>1543</v>
      </c>
      <c r="BB66">
        <v>100</v>
      </c>
      <c r="BC66">
        <v>100</v>
      </c>
      <c r="BD66">
        <v>100</v>
      </c>
      <c r="BE66" t="s">
        <v>86</v>
      </c>
      <c r="BF66" s="12" t="s">
        <v>760</v>
      </c>
      <c r="BG66" t="s">
        <v>1389</v>
      </c>
      <c r="BH66" t="s">
        <v>1544</v>
      </c>
      <c r="BI66">
        <v>34</v>
      </c>
      <c r="BJ66">
        <v>56</v>
      </c>
      <c r="BK66">
        <v>5</v>
      </c>
      <c r="BL66" t="s">
        <v>1545</v>
      </c>
      <c r="BM66" s="12" t="s">
        <v>1546</v>
      </c>
      <c r="BN66" t="s">
        <v>1547</v>
      </c>
      <c r="BO66" t="s">
        <v>1548</v>
      </c>
      <c r="BP66">
        <v>27</v>
      </c>
      <c r="BQ66">
        <v>46</v>
      </c>
      <c r="BR66">
        <v>20</v>
      </c>
      <c r="BS66" t="s">
        <v>853</v>
      </c>
      <c r="BT66" s="12" t="s">
        <v>1549</v>
      </c>
      <c r="BU66" t="s">
        <v>1550</v>
      </c>
      <c r="BV66">
        <v>689</v>
      </c>
      <c r="BW66">
        <v>31</v>
      </c>
      <c r="BX66">
        <v>44</v>
      </c>
      <c r="BY66">
        <v>11</v>
      </c>
      <c r="BZ66" s="12" t="s">
        <v>1551</v>
      </c>
      <c r="CA66" s="13">
        <v>0.2</v>
      </c>
      <c r="CB66">
        <v>19.399999999999999</v>
      </c>
      <c r="CC66" t="s">
        <v>1552</v>
      </c>
      <c r="CD66" t="s">
        <v>1553</v>
      </c>
      <c r="CE66" s="12" t="s">
        <v>1554</v>
      </c>
      <c r="CF66" s="13">
        <v>1.8</v>
      </c>
      <c r="CG66">
        <v>4.3</v>
      </c>
      <c r="CH66" t="s">
        <v>1555</v>
      </c>
      <c r="CI66" t="s">
        <v>604</v>
      </c>
      <c r="CJ66" s="12" t="s">
        <v>1556</v>
      </c>
      <c r="CK66" s="13">
        <v>0.2</v>
      </c>
      <c r="CL66">
        <v>18.399999999999999</v>
      </c>
      <c r="CM66" t="s">
        <v>1557</v>
      </c>
      <c r="CN66" s="12" t="s">
        <v>1558</v>
      </c>
      <c r="CO66" s="13">
        <v>0.77</v>
      </c>
      <c r="CP66">
        <v>11.8</v>
      </c>
      <c r="CQ66" t="s">
        <v>1559</v>
      </c>
      <c r="CR66" t="s">
        <v>862</v>
      </c>
      <c r="CS66" s="12" t="s">
        <v>80</v>
      </c>
      <c r="DD66" t="s">
        <v>862</v>
      </c>
      <c r="DE66">
        <v>1</v>
      </c>
    </row>
    <row r="67" spans="1:113" x14ac:dyDescent="0.3">
      <c r="A67" s="14" t="s">
        <v>1560</v>
      </c>
      <c r="C67">
        <v>-0.28101399999999999</v>
      </c>
      <c r="D67">
        <v>-0.208647</v>
      </c>
      <c r="E67">
        <v>7.7381100000000003E-3</v>
      </c>
      <c r="F67">
        <v>-1.39653</v>
      </c>
      <c r="K67" s="8" t="s">
        <v>67</v>
      </c>
      <c r="L67">
        <v>372</v>
      </c>
      <c r="M67">
        <v>0</v>
      </c>
      <c r="N67">
        <v>1</v>
      </c>
      <c r="O67" t="s">
        <v>1561</v>
      </c>
      <c r="P67" s="9" t="s">
        <v>69</v>
      </c>
      <c r="Q67" t="s">
        <v>70</v>
      </c>
      <c r="R67" t="s">
        <v>211</v>
      </c>
      <c r="S67">
        <v>4.0000000000000002E-62</v>
      </c>
      <c r="T67" t="s">
        <v>1562</v>
      </c>
      <c r="U67" t="s">
        <v>1563</v>
      </c>
      <c r="V67" t="s">
        <v>74</v>
      </c>
      <c r="W67" t="s">
        <v>75</v>
      </c>
      <c r="X67" s="10" t="s">
        <v>80</v>
      </c>
      <c r="Y67" s="10" t="s">
        <v>77</v>
      </c>
      <c r="Z67" t="s">
        <v>330</v>
      </c>
      <c r="AA67">
        <v>40.923999999999999</v>
      </c>
      <c r="AB67">
        <v>5.12</v>
      </c>
      <c r="AC67">
        <v>38.335999999999999</v>
      </c>
      <c r="AD67">
        <v>5.12</v>
      </c>
      <c r="AE67" t="s">
        <v>1564</v>
      </c>
      <c r="AF67" s="10">
        <v>0</v>
      </c>
      <c r="AG67" t="s">
        <v>80</v>
      </c>
      <c r="AH67" t="s">
        <v>80</v>
      </c>
      <c r="AI67" t="s">
        <v>80</v>
      </c>
      <c r="AJ67" s="10" t="s">
        <v>81</v>
      </c>
      <c r="AK67" s="11" t="s">
        <v>76</v>
      </c>
      <c r="AL67" s="10">
        <v>13.4</v>
      </c>
      <c r="AM67">
        <v>9.9</v>
      </c>
      <c r="AN67">
        <v>5.0999999999999996</v>
      </c>
      <c r="AO67" t="s">
        <v>83</v>
      </c>
      <c r="AP67" t="s">
        <v>1560</v>
      </c>
      <c r="AQ67">
        <v>112.2</v>
      </c>
      <c r="AR67" s="12" t="s">
        <v>1560</v>
      </c>
      <c r="AS67" t="s">
        <v>84</v>
      </c>
      <c r="AT67" t="s">
        <v>1565</v>
      </c>
      <c r="AU67">
        <v>100</v>
      </c>
      <c r="AV67">
        <v>100</v>
      </c>
      <c r="AW67">
        <v>100</v>
      </c>
      <c r="AX67" t="s">
        <v>86</v>
      </c>
      <c r="AY67" s="12" t="s">
        <v>1560</v>
      </c>
      <c r="AZ67" t="s">
        <v>84</v>
      </c>
      <c r="BA67" t="s">
        <v>1565</v>
      </c>
      <c r="BB67">
        <v>100</v>
      </c>
      <c r="BC67">
        <v>100</v>
      </c>
      <c r="BD67">
        <v>100</v>
      </c>
      <c r="BE67" t="s">
        <v>86</v>
      </c>
      <c r="BF67" s="12" t="s">
        <v>1566</v>
      </c>
      <c r="BG67" t="s">
        <v>1567</v>
      </c>
      <c r="BH67" t="s">
        <v>1568</v>
      </c>
      <c r="BI67">
        <v>34</v>
      </c>
      <c r="BJ67">
        <v>45</v>
      </c>
      <c r="BK67">
        <v>50</v>
      </c>
      <c r="BL67" t="s">
        <v>187</v>
      </c>
      <c r="BM67" s="12" t="s">
        <v>1569</v>
      </c>
      <c r="BN67" t="s">
        <v>1570</v>
      </c>
      <c r="BO67" t="s">
        <v>1571</v>
      </c>
      <c r="BP67">
        <v>44</v>
      </c>
      <c r="BQ67">
        <v>60</v>
      </c>
      <c r="BR67">
        <v>93</v>
      </c>
      <c r="BS67" t="s">
        <v>973</v>
      </c>
      <c r="BT67" s="12" t="s">
        <v>1572</v>
      </c>
      <c r="BU67" t="s">
        <v>1573</v>
      </c>
      <c r="BV67">
        <v>392</v>
      </c>
      <c r="BW67">
        <v>38</v>
      </c>
      <c r="BX67">
        <v>55</v>
      </c>
      <c r="BY67">
        <v>99</v>
      </c>
      <c r="BZ67" s="12" t="s">
        <v>97</v>
      </c>
      <c r="CA67" s="13">
        <v>3.0000000000000001E-61</v>
      </c>
      <c r="CB67">
        <v>110.3</v>
      </c>
      <c r="CC67" t="s">
        <v>98</v>
      </c>
      <c r="CD67" t="s">
        <v>1574</v>
      </c>
      <c r="CE67" s="12" t="s">
        <v>100</v>
      </c>
      <c r="CF67" s="13">
        <v>3.0000000000000001E-58</v>
      </c>
      <c r="CG67">
        <v>102.7</v>
      </c>
      <c r="CH67" t="s">
        <v>101</v>
      </c>
      <c r="CI67" t="s">
        <v>102</v>
      </c>
      <c r="CJ67" s="12" t="s">
        <v>103</v>
      </c>
      <c r="CK67" s="13">
        <v>6.9999999999999996E-47</v>
      </c>
      <c r="CL67">
        <v>115.5</v>
      </c>
      <c r="CM67" t="s">
        <v>104</v>
      </c>
      <c r="CN67" s="12" t="s">
        <v>97</v>
      </c>
      <c r="CO67" s="13">
        <v>4.0000000000000002E-62</v>
      </c>
      <c r="CP67">
        <v>112.2</v>
      </c>
      <c r="CQ67" t="s">
        <v>105</v>
      </c>
      <c r="CR67" t="s">
        <v>1560</v>
      </c>
      <c r="CS67" s="12" t="s">
        <v>80</v>
      </c>
      <c r="DD67" s="14" t="s">
        <v>1560</v>
      </c>
      <c r="DE67" t="e">
        <v>#N/A</v>
      </c>
      <c r="DH67" t="s">
        <v>1407</v>
      </c>
      <c r="DI67">
        <v>1</v>
      </c>
    </row>
    <row r="68" spans="1:113" x14ac:dyDescent="0.3">
      <c r="A68" s="14" t="s">
        <v>1575</v>
      </c>
      <c r="C68">
        <v>1.95825</v>
      </c>
      <c r="D68">
        <v>-0.20933199999999999</v>
      </c>
      <c r="E68">
        <v>0.78052699999999997</v>
      </c>
      <c r="F68">
        <v>-1.1555500000000001</v>
      </c>
      <c r="K68" s="8" t="s">
        <v>67</v>
      </c>
      <c r="L68">
        <v>863</v>
      </c>
      <c r="M68">
        <v>0</v>
      </c>
      <c r="N68">
        <v>1</v>
      </c>
      <c r="O68" t="s">
        <v>80</v>
      </c>
      <c r="P68" s="9" t="s">
        <v>69</v>
      </c>
      <c r="Q68" t="s">
        <v>70</v>
      </c>
      <c r="R68" t="s">
        <v>211</v>
      </c>
      <c r="S68">
        <v>6.9999999999999993E-24</v>
      </c>
      <c r="T68" t="s">
        <v>1576</v>
      </c>
      <c r="U68" t="s">
        <v>1577</v>
      </c>
      <c r="V68" t="s">
        <v>74</v>
      </c>
      <c r="W68" t="s">
        <v>75</v>
      </c>
      <c r="X68" s="10" t="s">
        <v>76</v>
      </c>
      <c r="Y68" s="10" t="s">
        <v>77</v>
      </c>
      <c r="Z68" t="s">
        <v>330</v>
      </c>
      <c r="AA68">
        <v>97.921999999999997</v>
      </c>
      <c r="AB68">
        <v>5.49</v>
      </c>
      <c r="AC68">
        <v>95.349000000000004</v>
      </c>
      <c r="AD68">
        <v>5.42</v>
      </c>
      <c r="AE68" t="s">
        <v>1578</v>
      </c>
      <c r="AF68" s="10" t="s">
        <v>76</v>
      </c>
      <c r="AG68">
        <v>2.2000000000000002</v>
      </c>
      <c r="AH68">
        <v>96.8</v>
      </c>
      <c r="AI68">
        <v>1</v>
      </c>
      <c r="AJ68" s="10" t="s">
        <v>81</v>
      </c>
      <c r="AK68" s="11" t="s">
        <v>82</v>
      </c>
      <c r="AL68" s="10">
        <v>13.7</v>
      </c>
      <c r="AM68">
        <v>5.0999999999999996</v>
      </c>
      <c r="AN68">
        <v>4.3</v>
      </c>
      <c r="AO68" t="s">
        <v>83</v>
      </c>
      <c r="AP68" t="s">
        <v>1575</v>
      </c>
      <c r="AQ68">
        <v>96.5</v>
      </c>
      <c r="AR68" s="12" t="s">
        <v>1575</v>
      </c>
      <c r="AS68" t="s">
        <v>84</v>
      </c>
      <c r="AT68" t="s">
        <v>1579</v>
      </c>
      <c r="AU68">
        <v>96</v>
      </c>
      <c r="AV68">
        <v>96</v>
      </c>
      <c r="AW68">
        <v>104</v>
      </c>
      <c r="AX68" t="s">
        <v>86</v>
      </c>
      <c r="AY68" s="12" t="s">
        <v>1575</v>
      </c>
      <c r="AZ68" t="s">
        <v>84</v>
      </c>
      <c r="BA68" t="s">
        <v>1579</v>
      </c>
      <c r="BB68">
        <v>96</v>
      </c>
      <c r="BC68">
        <v>96</v>
      </c>
      <c r="BD68">
        <v>104</v>
      </c>
      <c r="BE68" t="s">
        <v>86</v>
      </c>
      <c r="BF68" s="12" t="s">
        <v>1580</v>
      </c>
      <c r="BG68" t="s">
        <v>1581</v>
      </c>
      <c r="BH68" t="s">
        <v>1582</v>
      </c>
      <c r="BI68">
        <v>29</v>
      </c>
      <c r="BJ68">
        <v>42</v>
      </c>
      <c r="BK68">
        <v>51</v>
      </c>
      <c r="BL68" t="s">
        <v>90</v>
      </c>
      <c r="BM68" s="12" t="s">
        <v>1583</v>
      </c>
      <c r="BN68" t="s">
        <v>1155</v>
      </c>
      <c r="BO68" t="s">
        <v>1584</v>
      </c>
      <c r="BP68">
        <v>28</v>
      </c>
      <c r="BQ68">
        <v>44</v>
      </c>
      <c r="BR68">
        <v>22</v>
      </c>
      <c r="BS68" t="s">
        <v>1585</v>
      </c>
      <c r="BT68" s="12" t="s">
        <v>1586</v>
      </c>
      <c r="BU68" t="s">
        <v>1587</v>
      </c>
      <c r="BV68">
        <v>223</v>
      </c>
      <c r="BW68">
        <v>27</v>
      </c>
      <c r="BX68">
        <v>45</v>
      </c>
      <c r="BY68">
        <v>98</v>
      </c>
      <c r="BZ68" s="12" t="s">
        <v>97</v>
      </c>
      <c r="CA68" s="13">
        <v>8.9999999999999997E-22</v>
      </c>
      <c r="CB68">
        <v>96.5</v>
      </c>
      <c r="CC68" t="s">
        <v>105</v>
      </c>
      <c r="CD68" t="s">
        <v>1588</v>
      </c>
      <c r="CE68" s="12" t="s">
        <v>100</v>
      </c>
      <c r="CF68" s="13">
        <v>2.0000000000000001E-22</v>
      </c>
      <c r="CG68">
        <v>88.7</v>
      </c>
      <c r="CH68" t="s">
        <v>101</v>
      </c>
      <c r="CI68" t="s">
        <v>102</v>
      </c>
      <c r="CJ68" s="12" t="s">
        <v>103</v>
      </c>
      <c r="CK68" s="13">
        <v>5.9999999999999999E-19</v>
      </c>
      <c r="CL68">
        <v>100</v>
      </c>
      <c r="CM68" t="s">
        <v>104</v>
      </c>
      <c r="CN68" s="12" t="s">
        <v>97</v>
      </c>
      <c r="CO68" s="13">
        <v>6.9999999999999993E-24</v>
      </c>
      <c r="CP68">
        <v>96.5</v>
      </c>
      <c r="CQ68" t="s">
        <v>105</v>
      </c>
      <c r="CR68" t="s">
        <v>1575</v>
      </c>
      <c r="CS68" s="12" t="s">
        <v>80</v>
      </c>
      <c r="DD68" s="14" t="s">
        <v>1575</v>
      </c>
      <c r="DE68" t="e">
        <v>#N/A</v>
      </c>
      <c r="DH68" t="s">
        <v>1497</v>
      </c>
      <c r="DI68">
        <v>1</v>
      </c>
    </row>
    <row r="69" spans="1:113" x14ac:dyDescent="0.3">
      <c r="A69" s="14" t="s">
        <v>1589</v>
      </c>
      <c r="C69">
        <v>-1.1992100000000001</v>
      </c>
      <c r="D69">
        <v>-1.42557</v>
      </c>
      <c r="E69">
        <v>-0.28917900000000002</v>
      </c>
      <c r="F69">
        <v>-1.55888</v>
      </c>
      <c r="K69" s="8" t="s">
        <v>67</v>
      </c>
      <c r="L69">
        <v>410</v>
      </c>
      <c r="M69">
        <v>0</v>
      </c>
      <c r="N69">
        <v>2</v>
      </c>
      <c r="O69" t="s">
        <v>1590</v>
      </c>
      <c r="P69" s="9" t="s">
        <v>1591</v>
      </c>
      <c r="Q69" t="s">
        <v>70</v>
      </c>
      <c r="R69" t="s">
        <v>211</v>
      </c>
      <c r="S69">
        <v>6.0000000000000002E-54</v>
      </c>
      <c r="T69" t="s">
        <v>1592</v>
      </c>
      <c r="U69" t="s">
        <v>1593</v>
      </c>
      <c r="V69" t="s">
        <v>74</v>
      </c>
      <c r="W69" t="s">
        <v>75</v>
      </c>
      <c r="X69" s="10" t="s">
        <v>76</v>
      </c>
      <c r="Y69" s="10" t="s">
        <v>77</v>
      </c>
      <c r="Z69" t="s">
        <v>421</v>
      </c>
      <c r="AA69">
        <v>44.970999999999997</v>
      </c>
      <c r="AB69">
        <v>6.4</v>
      </c>
      <c r="AC69">
        <v>42.575000000000003</v>
      </c>
      <c r="AD69">
        <v>6.02</v>
      </c>
      <c r="AE69" t="s">
        <v>1594</v>
      </c>
      <c r="AF69" s="10">
        <v>0</v>
      </c>
      <c r="AG69" t="s">
        <v>80</v>
      </c>
      <c r="AH69" t="s">
        <v>80</v>
      </c>
      <c r="AI69" t="s">
        <v>80</v>
      </c>
      <c r="AJ69" s="10" t="s">
        <v>81</v>
      </c>
      <c r="AK69" s="11" t="s">
        <v>1595</v>
      </c>
      <c r="AL69" s="10">
        <v>15.9</v>
      </c>
      <c r="AM69">
        <v>6.6</v>
      </c>
      <c r="AN69">
        <v>6.3</v>
      </c>
      <c r="AO69" t="s">
        <v>83</v>
      </c>
      <c r="AP69" t="s">
        <v>1589</v>
      </c>
      <c r="AQ69">
        <v>112.6</v>
      </c>
      <c r="AR69" s="12" t="s">
        <v>1589</v>
      </c>
      <c r="AS69" t="s">
        <v>84</v>
      </c>
      <c r="AT69" t="s">
        <v>1596</v>
      </c>
      <c r="AU69">
        <v>100</v>
      </c>
      <c r="AV69">
        <v>100</v>
      </c>
      <c r="AW69">
        <v>100</v>
      </c>
      <c r="AX69" t="s">
        <v>86</v>
      </c>
      <c r="AY69" s="12" t="s">
        <v>1589</v>
      </c>
      <c r="AZ69" t="s">
        <v>84</v>
      </c>
      <c r="BA69" t="s">
        <v>1596</v>
      </c>
      <c r="BB69">
        <v>100</v>
      </c>
      <c r="BC69">
        <v>100</v>
      </c>
      <c r="BD69">
        <v>100</v>
      </c>
      <c r="BE69" t="s">
        <v>86</v>
      </c>
      <c r="BF69" s="12" t="s">
        <v>1597</v>
      </c>
      <c r="BG69" t="s">
        <v>1598</v>
      </c>
      <c r="BH69" t="s">
        <v>1599</v>
      </c>
      <c r="BI69">
        <v>28</v>
      </c>
      <c r="BJ69">
        <v>48</v>
      </c>
      <c r="BK69">
        <v>83</v>
      </c>
      <c r="BL69" t="s">
        <v>90</v>
      </c>
      <c r="BM69" s="12" t="s">
        <v>91</v>
      </c>
      <c r="BN69" t="s">
        <v>1600</v>
      </c>
      <c r="BO69" t="s">
        <v>93</v>
      </c>
      <c r="BP69">
        <v>37</v>
      </c>
      <c r="BQ69">
        <v>51</v>
      </c>
      <c r="BR69">
        <v>98</v>
      </c>
      <c r="BS69" t="s">
        <v>94</v>
      </c>
      <c r="BT69" s="12" t="s">
        <v>1572</v>
      </c>
      <c r="BU69" t="s">
        <v>1601</v>
      </c>
      <c r="BV69">
        <v>392</v>
      </c>
      <c r="BW69">
        <v>37</v>
      </c>
      <c r="BX69">
        <v>51</v>
      </c>
      <c r="BY69">
        <v>98</v>
      </c>
      <c r="BZ69" s="12" t="s">
        <v>97</v>
      </c>
      <c r="CA69" s="13">
        <v>6.9999999999999999E-53</v>
      </c>
      <c r="CB69">
        <v>111.6</v>
      </c>
      <c r="CC69" t="s">
        <v>98</v>
      </c>
      <c r="CD69" t="s">
        <v>1602</v>
      </c>
      <c r="CE69" s="12" t="s">
        <v>100</v>
      </c>
      <c r="CF69" s="13">
        <v>3E-51</v>
      </c>
      <c r="CG69">
        <v>103.9</v>
      </c>
      <c r="CH69" t="s">
        <v>101</v>
      </c>
      <c r="CI69" t="s">
        <v>102</v>
      </c>
      <c r="CJ69" s="12" t="s">
        <v>103</v>
      </c>
      <c r="CK69" s="13">
        <v>3.0000000000000001E-45</v>
      </c>
      <c r="CL69">
        <v>115.5</v>
      </c>
      <c r="CM69" t="s">
        <v>104</v>
      </c>
      <c r="CN69" s="12" t="s">
        <v>97</v>
      </c>
      <c r="CO69" s="13">
        <v>6.0000000000000002E-54</v>
      </c>
      <c r="CP69">
        <v>112.7</v>
      </c>
      <c r="CQ69" t="s">
        <v>105</v>
      </c>
      <c r="CR69" t="s">
        <v>1589</v>
      </c>
      <c r="CS69" s="12" t="s">
        <v>80</v>
      </c>
      <c r="DD69" s="14" t="s">
        <v>1589</v>
      </c>
      <c r="DE69" t="e">
        <v>#N/A</v>
      </c>
      <c r="DH69" t="s">
        <v>1432</v>
      </c>
      <c r="DI69">
        <v>1</v>
      </c>
    </row>
    <row r="70" spans="1:113" x14ac:dyDescent="0.3">
      <c r="A70" s="14" t="s">
        <v>1603</v>
      </c>
      <c r="C70">
        <v>4.28796</v>
      </c>
      <c r="E70">
        <v>2.2052299999999998</v>
      </c>
      <c r="F70">
        <v>3.0810599999999999</v>
      </c>
      <c r="K70" s="8" t="s">
        <v>67</v>
      </c>
      <c r="L70">
        <v>686</v>
      </c>
      <c r="M70">
        <v>0</v>
      </c>
      <c r="N70">
        <v>3</v>
      </c>
      <c r="O70" t="s">
        <v>1604</v>
      </c>
      <c r="P70" s="9" t="s">
        <v>109</v>
      </c>
      <c r="Q70" t="s">
        <v>70</v>
      </c>
      <c r="R70" t="s">
        <v>110</v>
      </c>
      <c r="S70">
        <v>0</v>
      </c>
      <c r="T70" t="s">
        <v>1605</v>
      </c>
      <c r="U70" t="s">
        <v>1606</v>
      </c>
      <c r="V70" t="s">
        <v>74</v>
      </c>
      <c r="W70" t="s">
        <v>75</v>
      </c>
      <c r="X70" s="10" t="s">
        <v>80</v>
      </c>
      <c r="Y70" s="10" t="s">
        <v>113</v>
      </c>
      <c r="Z70" t="s">
        <v>80</v>
      </c>
      <c r="AA70">
        <v>78.614999999999995</v>
      </c>
      <c r="AB70">
        <v>6.65</v>
      </c>
      <c r="AC70" t="s">
        <v>80</v>
      </c>
      <c r="AD70" t="s">
        <v>80</v>
      </c>
      <c r="AE70" t="s">
        <v>114</v>
      </c>
      <c r="AF70" s="10">
        <v>0</v>
      </c>
      <c r="AG70" t="s">
        <v>80</v>
      </c>
      <c r="AH70" t="s">
        <v>80</v>
      </c>
      <c r="AI70" t="s">
        <v>80</v>
      </c>
      <c r="AJ70" s="10" t="s">
        <v>81</v>
      </c>
      <c r="AK70" s="11" t="s">
        <v>82</v>
      </c>
      <c r="AL70" s="10">
        <v>11.4</v>
      </c>
      <c r="AM70">
        <v>5.8</v>
      </c>
      <c r="AN70">
        <v>6.9</v>
      </c>
      <c r="AO70">
        <v>0.4</v>
      </c>
      <c r="AP70" t="s">
        <v>1603</v>
      </c>
      <c r="AQ70">
        <v>99.8</v>
      </c>
      <c r="AR70" s="12" t="s">
        <v>1603</v>
      </c>
      <c r="AS70" t="s">
        <v>84</v>
      </c>
      <c r="AT70" t="s">
        <v>1607</v>
      </c>
      <c r="AU70">
        <v>100</v>
      </c>
      <c r="AV70">
        <v>100</v>
      </c>
      <c r="AW70">
        <v>100</v>
      </c>
      <c r="AX70" t="s">
        <v>86</v>
      </c>
      <c r="AY70" s="12" t="s">
        <v>1603</v>
      </c>
      <c r="AZ70" t="s">
        <v>84</v>
      </c>
      <c r="BA70" t="s">
        <v>1607</v>
      </c>
      <c r="BB70">
        <v>100</v>
      </c>
      <c r="BC70">
        <v>100</v>
      </c>
      <c r="BD70">
        <v>100</v>
      </c>
      <c r="BE70" t="s">
        <v>86</v>
      </c>
      <c r="BF70" s="12" t="s">
        <v>116</v>
      </c>
      <c r="BG70" t="s">
        <v>1608</v>
      </c>
      <c r="BH70" t="s">
        <v>118</v>
      </c>
      <c r="BI70">
        <v>27</v>
      </c>
      <c r="BJ70">
        <v>43</v>
      </c>
      <c r="BK70">
        <v>99</v>
      </c>
      <c r="BL70" t="s">
        <v>119</v>
      </c>
      <c r="BM70" s="12" t="s">
        <v>120</v>
      </c>
      <c r="BN70" t="s">
        <v>84</v>
      </c>
      <c r="BO70" t="s">
        <v>121</v>
      </c>
      <c r="BP70">
        <v>53</v>
      </c>
      <c r="BQ70">
        <v>68</v>
      </c>
      <c r="BR70">
        <v>101</v>
      </c>
      <c r="BS70" t="s">
        <v>94</v>
      </c>
      <c r="BT70" s="12" t="s">
        <v>122</v>
      </c>
      <c r="BU70" t="s">
        <v>84</v>
      </c>
      <c r="BV70">
        <v>690</v>
      </c>
      <c r="BW70">
        <v>54</v>
      </c>
      <c r="BX70">
        <v>72</v>
      </c>
      <c r="BY70">
        <v>100</v>
      </c>
      <c r="BZ70" s="12" t="s">
        <v>143</v>
      </c>
      <c r="CA70" s="13">
        <v>2.9999999999999999E-88</v>
      </c>
      <c r="CB70">
        <v>110.3</v>
      </c>
      <c r="CC70" t="s">
        <v>144</v>
      </c>
      <c r="CD70" t="s">
        <v>1609</v>
      </c>
      <c r="CE70" s="12" t="s">
        <v>1610</v>
      </c>
      <c r="CF70" s="13">
        <v>1.6</v>
      </c>
      <c r="CG70">
        <v>3.8</v>
      </c>
      <c r="CH70" t="s">
        <v>1611</v>
      </c>
      <c r="CI70" t="s">
        <v>1059</v>
      </c>
      <c r="CJ70" s="12" t="s">
        <v>143</v>
      </c>
      <c r="CK70" s="13">
        <v>5.9999999999999999E-89</v>
      </c>
      <c r="CL70">
        <v>110.3</v>
      </c>
      <c r="CM70" t="s">
        <v>144</v>
      </c>
      <c r="CN70" s="12" t="s">
        <v>1612</v>
      </c>
      <c r="CO70" s="13">
        <v>1.9</v>
      </c>
      <c r="CP70">
        <v>18.8</v>
      </c>
      <c r="CQ70" t="s">
        <v>1613</v>
      </c>
      <c r="CR70" t="s">
        <v>1603</v>
      </c>
      <c r="CS70" s="12" t="s">
        <v>80</v>
      </c>
      <c r="DD70" s="14" t="s">
        <v>1603</v>
      </c>
      <c r="DE70" t="e">
        <v>#N/A</v>
      </c>
      <c r="DH70" t="s">
        <v>581</v>
      </c>
      <c r="DI70">
        <v>1</v>
      </c>
    </row>
    <row r="71" spans="1:113" x14ac:dyDescent="0.3">
      <c r="A71" s="14" t="s">
        <v>1614</v>
      </c>
      <c r="C71">
        <v>-1.5702100000000001</v>
      </c>
      <c r="D71">
        <v>-1.0622</v>
      </c>
      <c r="E71">
        <v>3.4483600000000001</v>
      </c>
      <c r="F71">
        <v>-5.0952900000000002E-2</v>
      </c>
      <c r="K71" s="8" t="s">
        <v>67</v>
      </c>
      <c r="L71">
        <v>700</v>
      </c>
      <c r="M71">
        <v>0</v>
      </c>
      <c r="N71">
        <v>3</v>
      </c>
      <c r="O71" t="s">
        <v>1615</v>
      </c>
      <c r="P71" s="9" t="s">
        <v>1616</v>
      </c>
      <c r="Q71" t="s">
        <v>70</v>
      </c>
      <c r="R71" t="s">
        <v>664</v>
      </c>
      <c r="S71">
        <v>0</v>
      </c>
      <c r="T71" t="s">
        <v>1617</v>
      </c>
      <c r="U71" t="s">
        <v>1618</v>
      </c>
      <c r="V71" t="s">
        <v>74</v>
      </c>
      <c r="W71" t="s">
        <v>75</v>
      </c>
      <c r="X71" s="10" t="s">
        <v>76</v>
      </c>
      <c r="Y71" s="10" t="s">
        <v>113</v>
      </c>
      <c r="Z71" t="s">
        <v>80</v>
      </c>
      <c r="AA71">
        <v>79.370999999999995</v>
      </c>
      <c r="AB71">
        <v>7.71</v>
      </c>
      <c r="AC71" t="s">
        <v>80</v>
      </c>
      <c r="AD71" t="s">
        <v>80</v>
      </c>
      <c r="AE71" t="s">
        <v>1619</v>
      </c>
      <c r="AF71" s="10">
        <v>0</v>
      </c>
      <c r="AG71" t="s">
        <v>80</v>
      </c>
      <c r="AH71" t="s">
        <v>80</v>
      </c>
      <c r="AI71" t="s">
        <v>80</v>
      </c>
      <c r="AJ71" s="10" t="s">
        <v>81</v>
      </c>
      <c r="AK71" s="11" t="s">
        <v>76</v>
      </c>
      <c r="AL71" s="10">
        <v>10.9</v>
      </c>
      <c r="AM71">
        <v>5.6</v>
      </c>
      <c r="AN71">
        <v>6.4</v>
      </c>
      <c r="AO71" t="s">
        <v>83</v>
      </c>
      <c r="AP71" t="s">
        <v>1614</v>
      </c>
      <c r="AQ71">
        <v>100.2</v>
      </c>
      <c r="AR71" s="12" t="s">
        <v>1614</v>
      </c>
      <c r="AS71" t="s">
        <v>84</v>
      </c>
      <c r="AT71" t="s">
        <v>1620</v>
      </c>
      <c r="AU71">
        <v>100</v>
      </c>
      <c r="AV71">
        <v>100</v>
      </c>
      <c r="AW71">
        <v>100</v>
      </c>
      <c r="AX71" t="s">
        <v>86</v>
      </c>
      <c r="AY71" s="12" t="s">
        <v>1614</v>
      </c>
      <c r="AZ71" t="s">
        <v>84</v>
      </c>
      <c r="BA71" t="s">
        <v>1620</v>
      </c>
      <c r="BB71">
        <v>100</v>
      </c>
      <c r="BC71">
        <v>100</v>
      </c>
      <c r="BD71">
        <v>100</v>
      </c>
      <c r="BE71" t="s">
        <v>86</v>
      </c>
      <c r="BF71" s="12" t="s">
        <v>116</v>
      </c>
      <c r="BG71" t="s">
        <v>1621</v>
      </c>
      <c r="BH71" t="s">
        <v>118</v>
      </c>
      <c r="BI71">
        <v>27</v>
      </c>
      <c r="BJ71">
        <v>44</v>
      </c>
      <c r="BK71">
        <v>98</v>
      </c>
      <c r="BL71" t="s">
        <v>119</v>
      </c>
      <c r="BM71" s="12" t="s">
        <v>120</v>
      </c>
      <c r="BN71" t="s">
        <v>84</v>
      </c>
      <c r="BO71" t="s">
        <v>121</v>
      </c>
      <c r="BP71">
        <v>46</v>
      </c>
      <c r="BQ71">
        <v>63</v>
      </c>
      <c r="BR71">
        <v>101</v>
      </c>
      <c r="BS71" t="s">
        <v>94</v>
      </c>
      <c r="BT71" s="12" t="s">
        <v>122</v>
      </c>
      <c r="BU71" t="s">
        <v>84</v>
      </c>
      <c r="BV71">
        <v>690</v>
      </c>
      <c r="BW71">
        <v>46</v>
      </c>
      <c r="BX71">
        <v>64</v>
      </c>
      <c r="BY71">
        <v>101</v>
      </c>
      <c r="BZ71" s="12" t="s">
        <v>123</v>
      </c>
      <c r="CA71" s="13">
        <v>1.9999999999999999E-77</v>
      </c>
      <c r="CB71">
        <v>102.3</v>
      </c>
      <c r="CC71" t="s">
        <v>124</v>
      </c>
      <c r="CD71" t="s">
        <v>1622</v>
      </c>
      <c r="CE71" s="12" t="s">
        <v>1623</v>
      </c>
      <c r="CF71" s="13">
        <v>9.2999999999999999E-2</v>
      </c>
      <c r="CG71">
        <v>6.4</v>
      </c>
      <c r="CH71" t="s">
        <v>1624</v>
      </c>
      <c r="CI71" t="s">
        <v>466</v>
      </c>
      <c r="CJ71" s="12" t="s">
        <v>123</v>
      </c>
      <c r="CK71" s="13">
        <v>4E-78</v>
      </c>
      <c r="CL71">
        <v>102.3</v>
      </c>
      <c r="CM71" t="s">
        <v>124</v>
      </c>
      <c r="CN71" s="12" t="s">
        <v>1625</v>
      </c>
      <c r="CO71" s="13">
        <v>6.1</v>
      </c>
      <c r="CP71">
        <v>23.2</v>
      </c>
      <c r="CQ71" t="s">
        <v>1626</v>
      </c>
      <c r="CR71" t="s">
        <v>1614</v>
      </c>
      <c r="CS71" s="12" t="s">
        <v>80</v>
      </c>
      <c r="DD71" s="14" t="s">
        <v>1614</v>
      </c>
      <c r="DE71" t="e">
        <v>#N/A</v>
      </c>
      <c r="DH71" t="s">
        <v>731</v>
      </c>
      <c r="DI71">
        <v>1</v>
      </c>
    </row>
    <row r="72" spans="1:113" x14ac:dyDescent="0.3">
      <c r="A72" s="14" t="s">
        <v>1627</v>
      </c>
      <c r="B72" t="s">
        <v>1628</v>
      </c>
      <c r="C72">
        <v>-1.17269</v>
      </c>
      <c r="E72">
        <v>-1.08738</v>
      </c>
      <c r="F72">
        <v>-1.47512</v>
      </c>
      <c r="K72" s="8" t="s">
        <v>67</v>
      </c>
      <c r="L72">
        <v>684</v>
      </c>
      <c r="M72">
        <v>0</v>
      </c>
      <c r="N72">
        <v>3</v>
      </c>
      <c r="O72" t="s">
        <v>1629</v>
      </c>
      <c r="P72" s="9" t="s">
        <v>227</v>
      </c>
      <c r="Q72" t="s">
        <v>70</v>
      </c>
      <c r="R72" t="s">
        <v>110</v>
      </c>
      <c r="S72">
        <v>0</v>
      </c>
      <c r="T72" t="s">
        <v>1630</v>
      </c>
      <c r="U72" t="s">
        <v>1631</v>
      </c>
      <c r="V72" t="s">
        <v>74</v>
      </c>
      <c r="W72" t="s">
        <v>75</v>
      </c>
      <c r="X72" s="10" t="s">
        <v>76</v>
      </c>
      <c r="Y72" s="10" t="s">
        <v>113</v>
      </c>
      <c r="Z72" t="s">
        <v>80</v>
      </c>
      <c r="AA72">
        <v>78.555000000000007</v>
      </c>
      <c r="AB72">
        <v>6.22</v>
      </c>
      <c r="AC72" t="s">
        <v>80</v>
      </c>
      <c r="AD72" t="s">
        <v>80</v>
      </c>
      <c r="AE72" t="s">
        <v>1632</v>
      </c>
      <c r="AF72" s="10">
        <v>0</v>
      </c>
      <c r="AG72" t="s">
        <v>80</v>
      </c>
      <c r="AH72" t="s">
        <v>80</v>
      </c>
      <c r="AI72" t="s">
        <v>80</v>
      </c>
      <c r="AJ72" s="10" t="s">
        <v>81</v>
      </c>
      <c r="AK72" s="11" t="s">
        <v>82</v>
      </c>
      <c r="AL72" s="10">
        <v>11.1</v>
      </c>
      <c r="AM72">
        <v>6</v>
      </c>
      <c r="AN72">
        <v>6.1</v>
      </c>
      <c r="AO72" t="s">
        <v>83</v>
      </c>
      <c r="AP72" t="s">
        <v>1627</v>
      </c>
      <c r="AQ72">
        <v>99.8</v>
      </c>
      <c r="AR72" s="12" t="s">
        <v>1627</v>
      </c>
      <c r="AS72" t="s">
        <v>84</v>
      </c>
      <c r="AT72" t="s">
        <v>1633</v>
      </c>
      <c r="AU72">
        <v>100</v>
      </c>
      <c r="AV72">
        <v>100</v>
      </c>
      <c r="AW72">
        <v>100</v>
      </c>
      <c r="AX72" t="s">
        <v>86</v>
      </c>
      <c r="AY72" s="12" t="s">
        <v>1627</v>
      </c>
      <c r="AZ72" t="s">
        <v>84</v>
      </c>
      <c r="BA72" t="s">
        <v>1633</v>
      </c>
      <c r="BB72">
        <v>100</v>
      </c>
      <c r="BC72">
        <v>100</v>
      </c>
      <c r="BD72">
        <v>100</v>
      </c>
      <c r="BE72" t="s">
        <v>86</v>
      </c>
      <c r="BF72" s="12" t="s">
        <v>116</v>
      </c>
      <c r="BG72" t="s">
        <v>1634</v>
      </c>
      <c r="BH72" t="s">
        <v>118</v>
      </c>
      <c r="BI72">
        <v>28</v>
      </c>
      <c r="BJ72">
        <v>46</v>
      </c>
      <c r="BK72">
        <v>96</v>
      </c>
      <c r="BL72" t="s">
        <v>119</v>
      </c>
      <c r="BM72" s="12" t="s">
        <v>1635</v>
      </c>
      <c r="BN72" t="s">
        <v>84</v>
      </c>
      <c r="BO72" t="s">
        <v>1636</v>
      </c>
      <c r="BP72">
        <v>50</v>
      </c>
      <c r="BQ72">
        <v>67</v>
      </c>
      <c r="BR72">
        <v>99</v>
      </c>
      <c r="BS72" t="s">
        <v>166</v>
      </c>
      <c r="BT72" s="12" t="s">
        <v>1637</v>
      </c>
      <c r="BU72" t="s">
        <v>84</v>
      </c>
      <c r="BV72">
        <v>684</v>
      </c>
      <c r="BW72">
        <v>50</v>
      </c>
      <c r="BX72">
        <v>66</v>
      </c>
      <c r="BY72">
        <v>99</v>
      </c>
      <c r="BZ72" s="12" t="s">
        <v>143</v>
      </c>
      <c r="CA72" s="13">
        <v>9.9999999999999996E-83</v>
      </c>
      <c r="CB72">
        <v>109.1</v>
      </c>
      <c r="CC72" t="s">
        <v>144</v>
      </c>
      <c r="CD72" t="s">
        <v>1638</v>
      </c>
      <c r="CE72" s="12" t="s">
        <v>1639</v>
      </c>
      <c r="CF72" s="13">
        <v>0.77</v>
      </c>
      <c r="CG72">
        <v>16.399999999999999</v>
      </c>
      <c r="CH72" t="s">
        <v>1640</v>
      </c>
      <c r="CI72" t="s">
        <v>1641</v>
      </c>
      <c r="CJ72" s="12" t="s">
        <v>143</v>
      </c>
      <c r="CK72" s="13">
        <v>3.0000000000000001E-83</v>
      </c>
      <c r="CL72">
        <v>109.1</v>
      </c>
      <c r="CM72" t="s">
        <v>144</v>
      </c>
      <c r="CN72" s="12" t="s">
        <v>1642</v>
      </c>
      <c r="CO72" s="13">
        <v>0.55000000000000004</v>
      </c>
      <c r="CP72">
        <v>7.6</v>
      </c>
      <c r="CQ72" t="s">
        <v>1643</v>
      </c>
      <c r="CR72" t="s">
        <v>1627</v>
      </c>
      <c r="CS72" s="12" t="s">
        <v>80</v>
      </c>
      <c r="DD72" s="14" t="s">
        <v>1627</v>
      </c>
      <c r="DE72" t="e">
        <v>#N/A</v>
      </c>
      <c r="DH72" t="s">
        <v>1456</v>
      </c>
      <c r="DI72">
        <v>1</v>
      </c>
    </row>
    <row r="73" spans="1:113" x14ac:dyDescent="0.3">
      <c r="A73" t="s">
        <v>1644</v>
      </c>
      <c r="C73">
        <v>-1.7441</v>
      </c>
      <c r="E73">
        <v>0.36808999999999997</v>
      </c>
      <c r="F73">
        <v>-0.98307800000000001</v>
      </c>
      <c r="K73" s="8" t="s">
        <v>67</v>
      </c>
      <c r="L73">
        <v>730</v>
      </c>
      <c r="M73">
        <v>0</v>
      </c>
      <c r="N73">
        <v>0</v>
      </c>
      <c r="O73" t="s">
        <v>1645</v>
      </c>
      <c r="P73" s="9" t="s">
        <v>1320</v>
      </c>
      <c r="Q73" t="s">
        <v>70</v>
      </c>
      <c r="R73" t="s">
        <v>71</v>
      </c>
      <c r="S73">
        <v>0</v>
      </c>
      <c r="T73" t="s">
        <v>1646</v>
      </c>
      <c r="U73" t="s">
        <v>1647</v>
      </c>
      <c r="V73" t="s">
        <v>74</v>
      </c>
      <c r="W73" t="s">
        <v>75</v>
      </c>
      <c r="X73" s="10" t="s">
        <v>76</v>
      </c>
      <c r="Y73" s="10" t="s">
        <v>77</v>
      </c>
      <c r="Z73" t="s">
        <v>421</v>
      </c>
      <c r="AA73">
        <v>82.629000000000005</v>
      </c>
      <c r="AB73">
        <v>7.13</v>
      </c>
      <c r="AC73">
        <v>80.149000000000001</v>
      </c>
      <c r="AD73">
        <v>7.17</v>
      </c>
      <c r="AE73" t="s">
        <v>1648</v>
      </c>
      <c r="AF73" s="10" t="s">
        <v>76</v>
      </c>
      <c r="AG73">
        <v>3</v>
      </c>
      <c r="AH73">
        <v>96</v>
      </c>
      <c r="AI73">
        <v>1</v>
      </c>
      <c r="AJ73" s="10" t="s">
        <v>81</v>
      </c>
      <c r="AK73" s="11" t="s">
        <v>76</v>
      </c>
      <c r="AL73" s="10">
        <v>11.5</v>
      </c>
      <c r="AM73">
        <v>5.6</v>
      </c>
      <c r="AN73">
        <v>4.5</v>
      </c>
      <c r="AO73" t="s">
        <v>83</v>
      </c>
      <c r="AP73" t="s">
        <v>1644</v>
      </c>
      <c r="AQ73">
        <v>100</v>
      </c>
      <c r="AR73" s="12" t="s">
        <v>1644</v>
      </c>
      <c r="AS73" t="s">
        <v>84</v>
      </c>
      <c r="AT73" t="s">
        <v>1649</v>
      </c>
      <c r="AU73">
        <v>100</v>
      </c>
      <c r="AV73">
        <v>100</v>
      </c>
      <c r="AW73">
        <v>100</v>
      </c>
      <c r="AX73" t="s">
        <v>86</v>
      </c>
      <c r="AY73" s="12" t="s">
        <v>1644</v>
      </c>
      <c r="AZ73" t="s">
        <v>84</v>
      </c>
      <c r="BA73" t="s">
        <v>1649</v>
      </c>
      <c r="BB73">
        <v>100</v>
      </c>
      <c r="BC73">
        <v>100</v>
      </c>
      <c r="BD73">
        <v>100</v>
      </c>
      <c r="BE73" t="s">
        <v>86</v>
      </c>
      <c r="BF73" s="12" t="s">
        <v>1089</v>
      </c>
      <c r="BG73" t="s">
        <v>1650</v>
      </c>
      <c r="BH73" t="s">
        <v>1651</v>
      </c>
      <c r="BI73">
        <v>26</v>
      </c>
      <c r="BJ73">
        <v>46</v>
      </c>
      <c r="BK73">
        <v>23</v>
      </c>
      <c r="BL73" t="s">
        <v>427</v>
      </c>
      <c r="BM73" s="12" t="s">
        <v>1652</v>
      </c>
      <c r="BN73" t="s">
        <v>1653</v>
      </c>
      <c r="BO73" t="s">
        <v>1654</v>
      </c>
      <c r="BP73">
        <v>27</v>
      </c>
      <c r="BQ73">
        <v>47</v>
      </c>
      <c r="BR73">
        <v>44</v>
      </c>
      <c r="BS73" t="s">
        <v>1655</v>
      </c>
      <c r="BT73" s="12" t="s">
        <v>1656</v>
      </c>
      <c r="BU73" t="s">
        <v>1657</v>
      </c>
      <c r="BV73">
        <v>1392</v>
      </c>
      <c r="BW73">
        <v>26</v>
      </c>
      <c r="BX73">
        <v>46</v>
      </c>
      <c r="BY73">
        <v>24</v>
      </c>
      <c r="BZ73" s="12" t="s">
        <v>1658</v>
      </c>
      <c r="CA73" s="13">
        <v>2.0000000000000002E-31</v>
      </c>
      <c r="CB73">
        <v>103.4</v>
      </c>
      <c r="CC73" t="s">
        <v>1659</v>
      </c>
      <c r="CD73" t="s">
        <v>1660</v>
      </c>
      <c r="CE73" s="12" t="s">
        <v>1661</v>
      </c>
      <c r="CF73" s="13">
        <v>9.9999999999999991E-22</v>
      </c>
      <c r="CG73">
        <v>33.6</v>
      </c>
      <c r="CH73" t="s">
        <v>1662</v>
      </c>
      <c r="CI73" t="s">
        <v>1127</v>
      </c>
      <c r="CJ73" s="12" t="s">
        <v>1663</v>
      </c>
      <c r="CK73" s="13">
        <v>8.0000000000000005E-9</v>
      </c>
      <c r="CL73">
        <v>100</v>
      </c>
      <c r="CM73" t="s">
        <v>1664</v>
      </c>
      <c r="CN73" s="12" t="s">
        <v>1665</v>
      </c>
      <c r="CO73" s="13">
        <v>1.9999999999999999E-6</v>
      </c>
      <c r="CP73">
        <v>41.3</v>
      </c>
      <c r="CQ73" t="s">
        <v>1666</v>
      </c>
      <c r="CR73" t="s">
        <v>1644</v>
      </c>
      <c r="CS73" s="12" t="s">
        <v>1667</v>
      </c>
      <c r="CT73" s="13">
        <v>3.0000000000000001E-6</v>
      </c>
      <c r="CU73" t="s">
        <v>1668</v>
      </c>
      <c r="CV73">
        <v>27</v>
      </c>
      <c r="CW73">
        <v>42</v>
      </c>
      <c r="CX73">
        <v>7</v>
      </c>
      <c r="DD73" t="s">
        <v>1644</v>
      </c>
      <c r="DE73" t="e">
        <v>#N/A</v>
      </c>
      <c r="DH73" t="s">
        <v>990</v>
      </c>
      <c r="DI73">
        <v>1</v>
      </c>
    </row>
    <row r="74" spans="1:113" x14ac:dyDescent="0.3">
      <c r="A74" s="14" t="s">
        <v>1669</v>
      </c>
      <c r="B74" t="s">
        <v>1670</v>
      </c>
      <c r="C74">
        <v>-1.2345299999999999</v>
      </c>
      <c r="E74">
        <v>-1.88442</v>
      </c>
      <c r="F74">
        <v>-1.99169</v>
      </c>
      <c r="K74" s="8" t="s">
        <v>67</v>
      </c>
      <c r="L74">
        <v>881</v>
      </c>
      <c r="M74">
        <v>0</v>
      </c>
      <c r="N74">
        <v>1</v>
      </c>
      <c r="O74" t="s">
        <v>80</v>
      </c>
      <c r="P74" s="9" t="s">
        <v>1671</v>
      </c>
      <c r="Q74" t="s">
        <v>70</v>
      </c>
      <c r="R74" t="s">
        <v>514</v>
      </c>
      <c r="S74">
        <v>9.9999999999999991E-22</v>
      </c>
      <c r="T74" t="s">
        <v>1672</v>
      </c>
      <c r="U74" t="s">
        <v>1673</v>
      </c>
      <c r="V74" t="s">
        <v>74</v>
      </c>
      <c r="W74" t="s">
        <v>75</v>
      </c>
      <c r="X74" s="10" t="s">
        <v>76</v>
      </c>
      <c r="Y74" s="10" t="s">
        <v>77</v>
      </c>
      <c r="Z74" t="s">
        <v>421</v>
      </c>
      <c r="AA74">
        <v>98.808000000000007</v>
      </c>
      <c r="AB74">
        <v>5.93</v>
      </c>
      <c r="AC74">
        <v>96.436999999999998</v>
      </c>
      <c r="AD74">
        <v>5.83</v>
      </c>
      <c r="AE74" t="s">
        <v>1674</v>
      </c>
      <c r="AF74" s="10">
        <v>0</v>
      </c>
      <c r="AG74" t="s">
        <v>80</v>
      </c>
      <c r="AH74" t="s">
        <v>80</v>
      </c>
      <c r="AI74" t="s">
        <v>80</v>
      </c>
      <c r="AJ74" s="10" t="s">
        <v>81</v>
      </c>
      <c r="AK74" s="11" t="s">
        <v>82</v>
      </c>
      <c r="AL74" s="10">
        <v>13.6</v>
      </c>
      <c r="AM74">
        <v>6.8</v>
      </c>
      <c r="AN74">
        <v>4</v>
      </c>
      <c r="AO74" t="s">
        <v>83</v>
      </c>
      <c r="AP74" t="s">
        <v>1669</v>
      </c>
      <c r="AQ74">
        <v>53.5</v>
      </c>
      <c r="AR74" s="12" t="s">
        <v>1675</v>
      </c>
      <c r="AS74" t="s">
        <v>84</v>
      </c>
      <c r="AT74" t="s">
        <v>1676</v>
      </c>
      <c r="AU74">
        <v>50</v>
      </c>
      <c r="AV74">
        <v>66</v>
      </c>
      <c r="AW74">
        <v>100</v>
      </c>
      <c r="AX74" t="s">
        <v>1677</v>
      </c>
      <c r="AY74" s="12" t="s">
        <v>1678</v>
      </c>
      <c r="AZ74" t="s">
        <v>84</v>
      </c>
      <c r="BA74" t="s">
        <v>1679</v>
      </c>
      <c r="BB74">
        <v>81</v>
      </c>
      <c r="BC74">
        <v>85</v>
      </c>
      <c r="BD74">
        <v>104</v>
      </c>
      <c r="BE74" t="s">
        <v>86</v>
      </c>
      <c r="BF74" s="12" t="s">
        <v>1680</v>
      </c>
      <c r="BG74" t="s">
        <v>1681</v>
      </c>
      <c r="BH74" t="s">
        <v>1682</v>
      </c>
      <c r="BI74">
        <v>26</v>
      </c>
      <c r="BJ74">
        <v>39</v>
      </c>
      <c r="BK74">
        <v>39</v>
      </c>
      <c r="BL74" t="s">
        <v>1683</v>
      </c>
      <c r="BM74" s="12" t="s">
        <v>1684</v>
      </c>
      <c r="BN74" t="s">
        <v>1685</v>
      </c>
      <c r="BO74" t="s">
        <v>1686</v>
      </c>
      <c r="BP74">
        <v>32</v>
      </c>
      <c r="BQ74">
        <v>45</v>
      </c>
      <c r="BR74">
        <v>54</v>
      </c>
      <c r="BS74" t="s">
        <v>94</v>
      </c>
      <c r="BT74" s="12" t="s">
        <v>1687</v>
      </c>
      <c r="BU74" t="s">
        <v>1688</v>
      </c>
      <c r="BV74">
        <v>435</v>
      </c>
      <c r="BW74">
        <v>32</v>
      </c>
      <c r="BX74">
        <v>45</v>
      </c>
      <c r="BY74">
        <v>54</v>
      </c>
      <c r="BZ74" s="12" t="s">
        <v>97</v>
      </c>
      <c r="CA74" s="13">
        <v>2.9999999999999999E-19</v>
      </c>
      <c r="CB74">
        <v>102.6</v>
      </c>
      <c r="CC74" t="s">
        <v>98</v>
      </c>
      <c r="CD74" t="s">
        <v>1689</v>
      </c>
      <c r="CE74" s="12" t="s">
        <v>100</v>
      </c>
      <c r="CF74" s="13">
        <v>2.0000000000000001E-17</v>
      </c>
      <c r="CG74">
        <v>89.8</v>
      </c>
      <c r="CH74" t="s">
        <v>101</v>
      </c>
      <c r="CI74" t="s">
        <v>102</v>
      </c>
      <c r="CJ74" s="12" t="s">
        <v>103</v>
      </c>
      <c r="CK74" s="13">
        <v>2.0000000000000001E-13</v>
      </c>
      <c r="CL74">
        <v>102.7</v>
      </c>
      <c r="CM74" t="s">
        <v>104</v>
      </c>
      <c r="CN74" s="12" t="s">
        <v>97</v>
      </c>
      <c r="CO74" s="13">
        <v>5.9999999999999998E-21</v>
      </c>
      <c r="CP74">
        <v>100.4</v>
      </c>
      <c r="CQ74" t="s">
        <v>105</v>
      </c>
      <c r="CR74" t="s">
        <v>1669</v>
      </c>
      <c r="CS74" s="12" t="s">
        <v>80</v>
      </c>
      <c r="DD74" s="14" t="s">
        <v>1669</v>
      </c>
      <c r="DE74" t="e">
        <v>#N/A</v>
      </c>
      <c r="DH74" t="s">
        <v>884</v>
      </c>
      <c r="DI74">
        <v>1</v>
      </c>
    </row>
    <row r="75" spans="1:113" x14ac:dyDescent="0.3">
      <c r="A75" s="14" t="s">
        <v>1690</v>
      </c>
      <c r="C75">
        <v>-0.184867</v>
      </c>
      <c r="D75">
        <v>-0.24366199999999999</v>
      </c>
      <c r="E75">
        <v>-0.64070300000000002</v>
      </c>
      <c r="F75">
        <v>-0.93552599999999997</v>
      </c>
      <c r="K75" s="8" t="s">
        <v>67</v>
      </c>
      <c r="L75">
        <v>190</v>
      </c>
      <c r="M75">
        <v>0</v>
      </c>
      <c r="N75">
        <v>0</v>
      </c>
      <c r="O75" t="s">
        <v>1691</v>
      </c>
      <c r="P75" s="9" t="s">
        <v>1692</v>
      </c>
      <c r="Q75" t="s">
        <v>70</v>
      </c>
      <c r="R75" t="s">
        <v>244</v>
      </c>
      <c r="S75">
        <v>2.0000000000000001E-22</v>
      </c>
      <c r="T75" t="s">
        <v>1693</v>
      </c>
      <c r="U75" t="s">
        <v>1694</v>
      </c>
      <c r="V75" t="s">
        <v>74</v>
      </c>
      <c r="W75" t="s">
        <v>75</v>
      </c>
      <c r="X75" s="10" t="s">
        <v>80</v>
      </c>
      <c r="Y75" s="10" t="s">
        <v>77</v>
      </c>
      <c r="Z75" t="s">
        <v>303</v>
      </c>
      <c r="AA75">
        <v>24.244</v>
      </c>
      <c r="AB75">
        <v>6.23</v>
      </c>
      <c r="AC75">
        <v>20.256</v>
      </c>
      <c r="AD75">
        <v>6.25</v>
      </c>
      <c r="AE75" t="s">
        <v>1256</v>
      </c>
      <c r="AF75" s="10">
        <v>0</v>
      </c>
      <c r="AG75" t="s">
        <v>80</v>
      </c>
      <c r="AH75" t="s">
        <v>80</v>
      </c>
      <c r="AI75" t="s">
        <v>80</v>
      </c>
      <c r="AJ75" s="10" t="s">
        <v>81</v>
      </c>
      <c r="AK75" s="11" t="s">
        <v>80</v>
      </c>
      <c r="AL75" s="10" t="s">
        <v>80</v>
      </c>
      <c r="AM75" t="s">
        <v>80</v>
      </c>
      <c r="AN75" t="s">
        <v>80</v>
      </c>
      <c r="AO75" t="s">
        <v>80</v>
      </c>
      <c r="AP75" t="s">
        <v>1690</v>
      </c>
      <c r="AQ75">
        <v>40.5</v>
      </c>
      <c r="AR75" s="12" t="s">
        <v>1695</v>
      </c>
      <c r="AS75" t="s">
        <v>311</v>
      </c>
      <c r="AT75" t="s">
        <v>1696</v>
      </c>
      <c r="AU75">
        <v>100</v>
      </c>
      <c r="AV75">
        <v>100</v>
      </c>
      <c r="AW75">
        <v>100</v>
      </c>
      <c r="AX75" t="s">
        <v>86</v>
      </c>
      <c r="AY75" s="12" t="s">
        <v>1695</v>
      </c>
      <c r="AZ75" t="s">
        <v>311</v>
      </c>
      <c r="BA75" t="s">
        <v>1696</v>
      </c>
      <c r="BB75">
        <v>100</v>
      </c>
      <c r="BC75">
        <v>100</v>
      </c>
      <c r="BD75">
        <v>100</v>
      </c>
      <c r="BE75" t="s">
        <v>86</v>
      </c>
      <c r="BF75" s="12" t="s">
        <v>1697</v>
      </c>
      <c r="BG75" t="s">
        <v>1698</v>
      </c>
      <c r="BH75" t="s">
        <v>1699</v>
      </c>
      <c r="BI75">
        <v>25</v>
      </c>
      <c r="BJ75">
        <v>44</v>
      </c>
      <c r="BK75">
        <v>5</v>
      </c>
      <c r="BL75" t="s">
        <v>1700</v>
      </c>
      <c r="BM75" s="12" t="s">
        <v>1701</v>
      </c>
      <c r="BN75" t="s">
        <v>1702</v>
      </c>
      <c r="BO75" t="s">
        <v>1703</v>
      </c>
      <c r="BP75">
        <v>35</v>
      </c>
      <c r="BQ75">
        <v>50</v>
      </c>
      <c r="BR75">
        <v>32</v>
      </c>
      <c r="BS75" t="s">
        <v>853</v>
      </c>
      <c r="BT75" s="12" t="s">
        <v>1704</v>
      </c>
      <c r="BU75" t="s">
        <v>1705</v>
      </c>
      <c r="BV75">
        <v>195</v>
      </c>
      <c r="BW75">
        <v>35</v>
      </c>
      <c r="BX75">
        <v>57</v>
      </c>
      <c r="BY75">
        <v>64</v>
      </c>
      <c r="BZ75" s="12" t="s">
        <v>1706</v>
      </c>
      <c r="CA75" s="13">
        <v>7.0000000000000004E-25</v>
      </c>
      <c r="CB75">
        <v>64.2</v>
      </c>
      <c r="CC75" t="s">
        <v>1707</v>
      </c>
      <c r="CD75" t="s">
        <v>1708</v>
      </c>
      <c r="CE75" s="12" t="s">
        <v>1709</v>
      </c>
      <c r="CF75" s="13">
        <v>2.0000000000000001E-22</v>
      </c>
      <c r="CG75">
        <v>40.5</v>
      </c>
      <c r="CH75" t="s">
        <v>1710</v>
      </c>
      <c r="CI75" t="s">
        <v>466</v>
      </c>
      <c r="CJ75" s="12" t="s">
        <v>1711</v>
      </c>
      <c r="CK75" s="13">
        <v>2.9999999999999998E-14</v>
      </c>
      <c r="CL75">
        <v>75.099999999999994</v>
      </c>
      <c r="CM75" t="s">
        <v>1712</v>
      </c>
      <c r="CN75" s="12" t="s">
        <v>1713</v>
      </c>
      <c r="CO75" s="13">
        <v>7.9999999999999996E-20</v>
      </c>
      <c r="CP75">
        <v>65.099999999999994</v>
      </c>
      <c r="CQ75" t="s">
        <v>1714</v>
      </c>
      <c r="CR75" t="s">
        <v>1690</v>
      </c>
      <c r="CS75" s="12" t="s">
        <v>80</v>
      </c>
      <c r="DD75" s="14" t="s">
        <v>1690</v>
      </c>
      <c r="DE75" t="e">
        <v>#N/A</v>
      </c>
      <c r="DH75" t="s">
        <v>1520</v>
      </c>
      <c r="DI75">
        <v>1</v>
      </c>
    </row>
    <row r="76" spans="1:113" x14ac:dyDescent="0.3">
      <c r="A76" t="s">
        <v>1715</v>
      </c>
      <c r="D76">
        <v>-1.4975799999999999</v>
      </c>
      <c r="E76">
        <v>0.29996699999999998</v>
      </c>
      <c r="F76">
        <v>-0.60663599999999995</v>
      </c>
      <c r="K76" s="8" t="s">
        <v>67</v>
      </c>
      <c r="L76">
        <v>422</v>
      </c>
      <c r="M76">
        <v>0</v>
      </c>
      <c r="N76">
        <v>1</v>
      </c>
      <c r="O76" t="s">
        <v>1716</v>
      </c>
      <c r="P76" s="9" t="s">
        <v>69</v>
      </c>
      <c r="Q76" t="s">
        <v>70</v>
      </c>
      <c r="R76" t="s">
        <v>211</v>
      </c>
      <c r="S76">
        <v>6.0000000000000002E-58</v>
      </c>
      <c r="T76" t="s">
        <v>1717</v>
      </c>
      <c r="U76" t="s">
        <v>1718</v>
      </c>
      <c r="V76" t="s">
        <v>74</v>
      </c>
      <c r="W76" t="s">
        <v>75</v>
      </c>
      <c r="X76" s="10" t="s">
        <v>80</v>
      </c>
      <c r="Y76" s="10" t="s">
        <v>77</v>
      </c>
      <c r="Z76" t="s">
        <v>156</v>
      </c>
      <c r="AA76">
        <v>45.96</v>
      </c>
      <c r="AB76">
        <v>5.36</v>
      </c>
      <c r="AC76">
        <v>43.893000000000001</v>
      </c>
      <c r="AD76">
        <v>5.26</v>
      </c>
      <c r="AE76" t="s">
        <v>1719</v>
      </c>
      <c r="AF76" s="10">
        <v>0</v>
      </c>
      <c r="AG76" t="s">
        <v>80</v>
      </c>
      <c r="AH76" t="s">
        <v>80</v>
      </c>
      <c r="AI76" t="s">
        <v>80</v>
      </c>
      <c r="AJ76" s="10" t="s">
        <v>81</v>
      </c>
      <c r="AK76" s="11" t="s">
        <v>76</v>
      </c>
      <c r="AL76" s="10">
        <v>12.3</v>
      </c>
      <c r="AM76">
        <v>8.8000000000000007</v>
      </c>
      <c r="AN76">
        <v>7.6</v>
      </c>
      <c r="AO76" t="s">
        <v>83</v>
      </c>
      <c r="AP76" t="s">
        <v>1715</v>
      </c>
      <c r="AQ76">
        <v>104.3</v>
      </c>
      <c r="AR76" s="12" t="s">
        <v>1715</v>
      </c>
      <c r="AS76" t="s">
        <v>84</v>
      </c>
      <c r="AT76" t="s">
        <v>1720</v>
      </c>
      <c r="AU76">
        <v>100</v>
      </c>
      <c r="AV76">
        <v>100</v>
      </c>
      <c r="AW76">
        <v>100</v>
      </c>
      <c r="AX76" t="s">
        <v>86</v>
      </c>
      <c r="AY76" s="12" t="s">
        <v>1715</v>
      </c>
      <c r="AZ76" t="s">
        <v>84</v>
      </c>
      <c r="BA76" t="s">
        <v>1720</v>
      </c>
      <c r="BB76">
        <v>100</v>
      </c>
      <c r="BC76">
        <v>100</v>
      </c>
      <c r="BD76">
        <v>100</v>
      </c>
      <c r="BE76" t="s">
        <v>86</v>
      </c>
      <c r="BF76" s="12" t="s">
        <v>1721</v>
      </c>
      <c r="BG76" t="s">
        <v>1722</v>
      </c>
      <c r="BH76" t="s">
        <v>1723</v>
      </c>
      <c r="BI76">
        <v>32</v>
      </c>
      <c r="BJ76">
        <v>46</v>
      </c>
      <c r="BK76">
        <v>66</v>
      </c>
      <c r="BL76" t="s">
        <v>187</v>
      </c>
      <c r="BM76" s="12" t="s">
        <v>163</v>
      </c>
      <c r="BN76" t="s">
        <v>1724</v>
      </c>
      <c r="BO76" t="s">
        <v>165</v>
      </c>
      <c r="BP76">
        <v>42</v>
      </c>
      <c r="BQ76">
        <v>56</v>
      </c>
      <c r="BR76">
        <v>101</v>
      </c>
      <c r="BS76" t="s">
        <v>166</v>
      </c>
      <c r="BT76" s="12" t="s">
        <v>1725</v>
      </c>
      <c r="BU76" t="s">
        <v>1726</v>
      </c>
      <c r="BV76">
        <v>421</v>
      </c>
      <c r="BW76">
        <v>50</v>
      </c>
      <c r="BX76">
        <v>66</v>
      </c>
      <c r="BY76">
        <v>87</v>
      </c>
      <c r="BZ76" s="12" t="s">
        <v>97</v>
      </c>
      <c r="CA76" s="13">
        <v>9.0000000000000006E-58</v>
      </c>
      <c r="CB76">
        <v>104.3</v>
      </c>
      <c r="CC76" t="s">
        <v>98</v>
      </c>
      <c r="CD76" t="s">
        <v>1727</v>
      </c>
      <c r="CE76" s="12" t="s">
        <v>100</v>
      </c>
      <c r="CF76" s="13">
        <v>2E-51</v>
      </c>
      <c r="CG76">
        <v>107</v>
      </c>
      <c r="CH76" t="s">
        <v>101</v>
      </c>
      <c r="CI76" t="s">
        <v>102</v>
      </c>
      <c r="CJ76" s="12" t="s">
        <v>103</v>
      </c>
      <c r="CK76" s="13">
        <v>1.9999999999999999E-40</v>
      </c>
      <c r="CL76">
        <v>105.9</v>
      </c>
      <c r="CM76" t="s">
        <v>104</v>
      </c>
      <c r="CN76" s="12" t="s">
        <v>97</v>
      </c>
      <c r="CO76" s="13">
        <v>6.0000000000000002E-58</v>
      </c>
      <c r="CP76">
        <v>104.4</v>
      </c>
      <c r="CQ76" t="s">
        <v>105</v>
      </c>
      <c r="CR76" t="s">
        <v>1715</v>
      </c>
      <c r="CS76" s="12" t="s">
        <v>80</v>
      </c>
      <c r="DD76" t="s">
        <v>1715</v>
      </c>
      <c r="DE76" t="e">
        <v>#N/A</v>
      </c>
      <c r="DH76" t="s">
        <v>962</v>
      </c>
      <c r="DI76">
        <v>1</v>
      </c>
    </row>
    <row r="77" spans="1:113" x14ac:dyDescent="0.3">
      <c r="A77" s="14" t="s">
        <v>1728</v>
      </c>
      <c r="D77">
        <v>-3.0491600000000001</v>
      </c>
      <c r="E77">
        <v>0.14365800000000001</v>
      </c>
      <c r="F77">
        <v>-2.2544200000000001</v>
      </c>
      <c r="K77" s="8" t="s">
        <v>67</v>
      </c>
      <c r="L77">
        <v>894</v>
      </c>
      <c r="M77">
        <v>0</v>
      </c>
      <c r="N77">
        <v>4</v>
      </c>
      <c r="O77" s="16" t="s">
        <v>1729</v>
      </c>
      <c r="P77" s="9" t="s">
        <v>69</v>
      </c>
      <c r="Q77" t="s">
        <v>70</v>
      </c>
      <c r="R77" t="s">
        <v>211</v>
      </c>
      <c r="S77">
        <v>9.9999999999999994E-50</v>
      </c>
      <c r="T77" t="s">
        <v>1730</v>
      </c>
      <c r="U77" t="s">
        <v>1731</v>
      </c>
      <c r="V77" t="s">
        <v>74</v>
      </c>
      <c r="W77" t="s">
        <v>75</v>
      </c>
      <c r="X77" s="10" t="s">
        <v>139</v>
      </c>
      <c r="Y77" s="10" t="s">
        <v>77</v>
      </c>
      <c r="Z77" t="s">
        <v>175</v>
      </c>
      <c r="AA77">
        <v>100.65</v>
      </c>
      <c r="AB77">
        <v>6.07</v>
      </c>
      <c r="AC77">
        <v>98.453000000000003</v>
      </c>
      <c r="AD77">
        <v>6.13</v>
      </c>
      <c r="AE77" t="s">
        <v>1732</v>
      </c>
      <c r="AF77" s="10" t="s">
        <v>76</v>
      </c>
      <c r="AG77">
        <v>2.5</v>
      </c>
      <c r="AH77">
        <v>97</v>
      </c>
      <c r="AI77">
        <v>0.6</v>
      </c>
      <c r="AJ77" s="12" t="s">
        <v>81</v>
      </c>
      <c r="AK77" s="11" t="s">
        <v>76</v>
      </c>
      <c r="AL77" s="10">
        <v>11</v>
      </c>
      <c r="AM77">
        <v>7</v>
      </c>
      <c r="AN77">
        <v>5.9</v>
      </c>
      <c r="AO77" t="s">
        <v>83</v>
      </c>
      <c r="AP77" t="s">
        <v>1728</v>
      </c>
      <c r="AQ77">
        <v>106.1</v>
      </c>
      <c r="AR77" s="12" t="s">
        <v>1733</v>
      </c>
      <c r="AS77" t="s">
        <v>84</v>
      </c>
      <c r="AT77" t="s">
        <v>1734</v>
      </c>
      <c r="AU77">
        <v>65</v>
      </c>
      <c r="AV77">
        <v>76</v>
      </c>
      <c r="AW77">
        <v>60</v>
      </c>
      <c r="AX77" t="s">
        <v>566</v>
      </c>
      <c r="AY77" s="12" t="s">
        <v>1735</v>
      </c>
      <c r="AZ77" t="s">
        <v>84</v>
      </c>
      <c r="BA77" t="s">
        <v>1736</v>
      </c>
      <c r="BB77">
        <v>100</v>
      </c>
      <c r="BC77">
        <v>100</v>
      </c>
      <c r="BD77">
        <v>100</v>
      </c>
      <c r="BE77" t="s">
        <v>86</v>
      </c>
      <c r="BF77" s="12" t="s">
        <v>1737</v>
      </c>
      <c r="BG77" t="s">
        <v>1738</v>
      </c>
      <c r="BH77" t="s">
        <v>1739</v>
      </c>
      <c r="BI77">
        <v>37</v>
      </c>
      <c r="BJ77">
        <v>50</v>
      </c>
      <c r="BK77">
        <v>75</v>
      </c>
      <c r="BL77" t="s">
        <v>1740</v>
      </c>
      <c r="BM77" s="12" t="s">
        <v>1684</v>
      </c>
      <c r="BN77" t="s">
        <v>1741</v>
      </c>
      <c r="BO77" t="s">
        <v>1686</v>
      </c>
      <c r="BP77">
        <v>41</v>
      </c>
      <c r="BQ77">
        <v>58</v>
      </c>
      <c r="BR77">
        <v>56</v>
      </c>
      <c r="BS77" t="s">
        <v>94</v>
      </c>
      <c r="BT77" s="12" t="s">
        <v>1687</v>
      </c>
      <c r="BU77" t="s">
        <v>1742</v>
      </c>
      <c r="BV77">
        <v>435</v>
      </c>
      <c r="BW77">
        <v>41</v>
      </c>
      <c r="BX77">
        <v>58</v>
      </c>
      <c r="BY77">
        <v>56</v>
      </c>
      <c r="BZ77" s="12" t="s">
        <v>97</v>
      </c>
      <c r="CA77" s="13">
        <v>3E-49</v>
      </c>
      <c r="CB77">
        <v>105.6</v>
      </c>
      <c r="CC77" t="s">
        <v>98</v>
      </c>
      <c r="CD77" t="s">
        <v>1743</v>
      </c>
      <c r="CE77" s="12" t="s">
        <v>100</v>
      </c>
      <c r="CF77" s="13">
        <v>1.9999999999999999E-40</v>
      </c>
      <c r="CG77">
        <v>99.2</v>
      </c>
      <c r="CH77" t="s">
        <v>101</v>
      </c>
      <c r="CI77" t="s">
        <v>102</v>
      </c>
      <c r="CJ77" s="12" t="s">
        <v>103</v>
      </c>
      <c r="CK77" s="13">
        <v>2.0000000000000001E-37</v>
      </c>
      <c r="CL77">
        <v>109.5</v>
      </c>
      <c r="CM77" t="s">
        <v>104</v>
      </c>
      <c r="CN77" s="12" t="s">
        <v>97</v>
      </c>
      <c r="CO77" s="13">
        <v>9.9999999999999994E-50</v>
      </c>
      <c r="CP77">
        <v>106.1</v>
      </c>
      <c r="CQ77" t="s">
        <v>105</v>
      </c>
      <c r="CR77" t="s">
        <v>1728</v>
      </c>
      <c r="CS77" s="12" t="s">
        <v>80</v>
      </c>
      <c r="DD77" s="14" t="s">
        <v>1728</v>
      </c>
      <c r="DE77" t="e">
        <v>#N/A</v>
      </c>
      <c r="DH77" t="s">
        <v>752</v>
      </c>
      <c r="DI77">
        <v>1</v>
      </c>
    </row>
    <row r="78" spans="1:113" x14ac:dyDescent="0.3">
      <c r="A78" s="14" t="s">
        <v>1744</v>
      </c>
      <c r="B78" t="s">
        <v>1745</v>
      </c>
      <c r="C78">
        <v>0.63556000000000001</v>
      </c>
      <c r="D78">
        <v>0.57522799999999996</v>
      </c>
      <c r="E78">
        <v>1.4008</v>
      </c>
      <c r="F78">
        <v>1.04942</v>
      </c>
      <c r="K78" s="8" t="s">
        <v>67</v>
      </c>
      <c r="L78">
        <v>1482</v>
      </c>
      <c r="M78">
        <v>0</v>
      </c>
      <c r="N78">
        <v>4</v>
      </c>
      <c r="O78" s="16" t="s">
        <v>241</v>
      </c>
      <c r="P78" s="9" t="s">
        <v>242</v>
      </c>
      <c r="Q78" t="s">
        <v>243</v>
      </c>
      <c r="R78" t="s">
        <v>244</v>
      </c>
      <c r="S78">
        <v>0</v>
      </c>
      <c r="T78" t="s">
        <v>245</v>
      </c>
      <c r="U78" t="s">
        <v>246</v>
      </c>
      <c r="V78" t="s">
        <v>74</v>
      </c>
      <c r="W78" t="s">
        <v>75</v>
      </c>
      <c r="X78" s="10" t="s">
        <v>76</v>
      </c>
      <c r="Y78" s="10" t="s">
        <v>247</v>
      </c>
      <c r="Z78" t="s">
        <v>248</v>
      </c>
      <c r="AA78">
        <v>164.607</v>
      </c>
      <c r="AB78">
        <v>6</v>
      </c>
      <c r="AC78">
        <v>160.18</v>
      </c>
      <c r="AD78">
        <v>5.82</v>
      </c>
      <c r="AE78" t="s">
        <v>1746</v>
      </c>
      <c r="AF78" s="10">
        <v>0</v>
      </c>
      <c r="AG78" t="s">
        <v>80</v>
      </c>
      <c r="AH78" t="s">
        <v>80</v>
      </c>
      <c r="AI78" t="s">
        <v>80</v>
      </c>
      <c r="AJ78" s="10" t="s">
        <v>250</v>
      </c>
      <c r="AK78" s="11" t="s">
        <v>76</v>
      </c>
      <c r="AL78" s="10">
        <v>15</v>
      </c>
      <c r="AM78">
        <v>5.6</v>
      </c>
      <c r="AN78">
        <v>5.0999999999999996</v>
      </c>
      <c r="AO78" t="s">
        <v>83</v>
      </c>
      <c r="AP78" t="s">
        <v>1744</v>
      </c>
      <c r="AQ78">
        <v>102.7</v>
      </c>
      <c r="AR78" s="12" t="s">
        <v>251</v>
      </c>
      <c r="AS78" t="s">
        <v>84</v>
      </c>
      <c r="AT78" t="s">
        <v>252</v>
      </c>
      <c r="AU78">
        <v>96</v>
      </c>
      <c r="AV78">
        <v>97</v>
      </c>
      <c r="AW78">
        <v>100</v>
      </c>
      <c r="AX78" t="s">
        <v>86</v>
      </c>
      <c r="AY78" s="12" t="s">
        <v>251</v>
      </c>
      <c r="AZ78" t="s">
        <v>84</v>
      </c>
      <c r="BA78" t="s">
        <v>252</v>
      </c>
      <c r="BB78">
        <v>96</v>
      </c>
      <c r="BC78">
        <v>97</v>
      </c>
      <c r="BD78">
        <v>100</v>
      </c>
      <c r="BE78" t="s">
        <v>86</v>
      </c>
      <c r="BF78" s="12" t="s">
        <v>253</v>
      </c>
      <c r="BG78" t="s">
        <v>1747</v>
      </c>
      <c r="BH78" t="s">
        <v>255</v>
      </c>
      <c r="BI78">
        <v>23</v>
      </c>
      <c r="BJ78">
        <v>39</v>
      </c>
      <c r="BK78">
        <v>36</v>
      </c>
      <c r="BL78" t="s">
        <v>256</v>
      </c>
      <c r="BM78" s="12" t="s">
        <v>257</v>
      </c>
      <c r="BN78" t="s">
        <v>84</v>
      </c>
      <c r="BO78" t="s">
        <v>258</v>
      </c>
      <c r="BP78">
        <v>33</v>
      </c>
      <c r="BQ78">
        <v>50</v>
      </c>
      <c r="BR78">
        <v>102</v>
      </c>
      <c r="BS78" t="s">
        <v>259</v>
      </c>
      <c r="BT78" s="12" t="s">
        <v>260</v>
      </c>
      <c r="BU78" t="s">
        <v>84</v>
      </c>
      <c r="BV78">
        <v>1469</v>
      </c>
      <c r="BW78">
        <v>40</v>
      </c>
      <c r="BX78">
        <v>60</v>
      </c>
      <c r="BY78">
        <v>100</v>
      </c>
      <c r="BZ78" s="12" t="s">
        <v>261</v>
      </c>
      <c r="CA78" s="13">
        <v>1E-135</v>
      </c>
      <c r="CB78">
        <v>101</v>
      </c>
      <c r="CC78" t="s">
        <v>262</v>
      </c>
      <c r="CD78" t="s">
        <v>1748</v>
      </c>
      <c r="CE78" s="12" t="s">
        <v>264</v>
      </c>
      <c r="CF78" s="13">
        <v>0</v>
      </c>
      <c r="CG78">
        <v>102.8</v>
      </c>
      <c r="CH78" t="s">
        <v>265</v>
      </c>
      <c r="CI78" t="s">
        <v>235</v>
      </c>
      <c r="CJ78" s="12" t="s">
        <v>266</v>
      </c>
      <c r="CK78" s="13">
        <v>1.9999999999999999E-72</v>
      </c>
      <c r="CL78">
        <v>100</v>
      </c>
      <c r="CM78" t="s">
        <v>267</v>
      </c>
      <c r="CN78" s="12" t="s">
        <v>1749</v>
      </c>
      <c r="CO78" s="13">
        <v>1.3</v>
      </c>
      <c r="CP78">
        <v>71</v>
      </c>
      <c r="CQ78" t="s">
        <v>1750</v>
      </c>
      <c r="CR78" t="s">
        <v>1744</v>
      </c>
      <c r="CS78" s="12" t="s">
        <v>1751</v>
      </c>
      <c r="CT78" s="13">
        <v>1E-142</v>
      </c>
      <c r="CU78" t="s">
        <v>1752</v>
      </c>
      <c r="CV78">
        <v>28</v>
      </c>
      <c r="CW78">
        <v>46</v>
      </c>
      <c r="CX78">
        <v>95</v>
      </c>
      <c r="DD78" s="14" t="s">
        <v>1744</v>
      </c>
      <c r="DE78" t="e">
        <v>#N/A</v>
      </c>
      <c r="DH78" t="s">
        <v>685</v>
      </c>
      <c r="DI78">
        <v>1</v>
      </c>
    </row>
    <row r="79" spans="1:113" x14ac:dyDescent="0.3">
      <c r="A79" t="s">
        <v>1753</v>
      </c>
      <c r="B79" t="s">
        <v>1754</v>
      </c>
      <c r="C79">
        <v>1.2104200000000001</v>
      </c>
      <c r="D79">
        <v>-0.79646700000000004</v>
      </c>
      <c r="E79">
        <v>0.61953000000000003</v>
      </c>
      <c r="F79">
        <v>0.16270799999999999</v>
      </c>
      <c r="K79" s="8" t="s">
        <v>67</v>
      </c>
      <c r="L79">
        <v>1340</v>
      </c>
      <c r="M79">
        <v>0</v>
      </c>
      <c r="N79">
        <v>2</v>
      </c>
      <c r="O79" t="s">
        <v>1755</v>
      </c>
      <c r="P79" s="9" t="s">
        <v>1756</v>
      </c>
      <c r="Q79" t="s">
        <v>1757</v>
      </c>
      <c r="R79" t="s">
        <v>244</v>
      </c>
      <c r="S79">
        <v>0</v>
      </c>
      <c r="T79" t="s">
        <v>1758</v>
      </c>
      <c r="U79" t="s">
        <v>1759</v>
      </c>
      <c r="V79" t="s">
        <v>74</v>
      </c>
      <c r="W79" t="s">
        <v>75</v>
      </c>
      <c r="X79" s="10" t="s">
        <v>80</v>
      </c>
      <c r="Y79" s="10" t="s">
        <v>77</v>
      </c>
      <c r="Z79" t="s">
        <v>175</v>
      </c>
      <c r="AA79">
        <v>152.28200000000001</v>
      </c>
      <c r="AB79">
        <v>6.42</v>
      </c>
      <c r="AC79">
        <v>149.874</v>
      </c>
      <c r="AD79">
        <v>6.25</v>
      </c>
      <c r="AE79" t="s">
        <v>1760</v>
      </c>
      <c r="AF79" s="10" t="s">
        <v>76</v>
      </c>
      <c r="AG79">
        <v>1.4</v>
      </c>
      <c r="AH79">
        <v>98.1</v>
      </c>
      <c r="AI79">
        <v>0.5</v>
      </c>
      <c r="AJ79" s="10" t="s">
        <v>81</v>
      </c>
      <c r="AK79" s="11" t="s">
        <v>76</v>
      </c>
      <c r="AL79" s="10">
        <v>11.9</v>
      </c>
      <c r="AM79">
        <v>5.8</v>
      </c>
      <c r="AN79">
        <v>3.8</v>
      </c>
      <c r="AO79" t="s">
        <v>83</v>
      </c>
      <c r="AP79" t="s">
        <v>1753</v>
      </c>
      <c r="AQ79">
        <v>51.9</v>
      </c>
      <c r="AR79" s="12" t="s">
        <v>1761</v>
      </c>
      <c r="AS79" t="s">
        <v>84</v>
      </c>
      <c r="AT79" t="s">
        <v>1762</v>
      </c>
      <c r="AU79">
        <v>100</v>
      </c>
      <c r="AV79">
        <v>100</v>
      </c>
      <c r="AW79">
        <v>100</v>
      </c>
      <c r="AX79" t="s">
        <v>75</v>
      </c>
      <c r="AY79" s="12" t="s">
        <v>1763</v>
      </c>
      <c r="AZ79" t="s">
        <v>84</v>
      </c>
      <c r="BA79" t="s">
        <v>1764</v>
      </c>
      <c r="BB79">
        <v>100</v>
      </c>
      <c r="BC79">
        <v>100</v>
      </c>
      <c r="BD79">
        <v>100</v>
      </c>
      <c r="BE79" t="s">
        <v>86</v>
      </c>
      <c r="BF79" s="12" t="s">
        <v>253</v>
      </c>
      <c r="BG79" t="s">
        <v>334</v>
      </c>
      <c r="BH79" t="s">
        <v>255</v>
      </c>
      <c r="BI79">
        <v>19</v>
      </c>
      <c r="BJ79">
        <v>38</v>
      </c>
      <c r="BK79">
        <v>43</v>
      </c>
      <c r="BL79" t="s">
        <v>256</v>
      </c>
      <c r="BM79" s="12" t="s">
        <v>257</v>
      </c>
      <c r="BN79" t="s">
        <v>1765</v>
      </c>
      <c r="BO79" t="s">
        <v>1766</v>
      </c>
      <c r="BP79">
        <v>26</v>
      </c>
      <c r="BQ79">
        <v>45</v>
      </c>
      <c r="BR79">
        <v>98</v>
      </c>
      <c r="BS79" t="s">
        <v>853</v>
      </c>
      <c r="BT79" s="12" t="s">
        <v>1767</v>
      </c>
      <c r="BU79" t="s">
        <v>84</v>
      </c>
      <c r="BV79">
        <v>1400</v>
      </c>
      <c r="BW79">
        <v>29</v>
      </c>
      <c r="BX79">
        <v>49</v>
      </c>
      <c r="BY79">
        <v>102</v>
      </c>
      <c r="BZ79" s="12" t="s">
        <v>261</v>
      </c>
      <c r="CA79" s="13">
        <v>9.9999999999999993E-103</v>
      </c>
      <c r="CB79">
        <v>100.7</v>
      </c>
      <c r="CC79" t="s">
        <v>262</v>
      </c>
      <c r="CD79" t="s">
        <v>1768</v>
      </c>
      <c r="CE79" s="12" t="s">
        <v>264</v>
      </c>
      <c r="CF79" s="13">
        <v>1.0000000000000001E-114</v>
      </c>
      <c r="CG79">
        <v>51.9</v>
      </c>
      <c r="CH79" t="s">
        <v>265</v>
      </c>
      <c r="CI79" t="s">
        <v>235</v>
      </c>
      <c r="CJ79" s="12" t="s">
        <v>266</v>
      </c>
      <c r="CK79" s="13">
        <v>9.9999999999999997E-48</v>
      </c>
      <c r="CL79">
        <v>99.2</v>
      </c>
      <c r="CM79" t="s">
        <v>267</v>
      </c>
      <c r="CN79" s="12" t="s">
        <v>1769</v>
      </c>
      <c r="CO79" s="13">
        <v>0.39</v>
      </c>
      <c r="CP79">
        <v>51.4</v>
      </c>
      <c r="CQ79" t="s">
        <v>1770</v>
      </c>
      <c r="CR79" t="s">
        <v>1753</v>
      </c>
      <c r="CS79" s="12" t="s">
        <v>80</v>
      </c>
      <c r="DD79" t="s">
        <v>1753</v>
      </c>
      <c r="DE79" t="e">
        <v>#N/A</v>
      </c>
      <c r="DH79" t="s">
        <v>709</v>
      </c>
      <c r="DI79">
        <v>1</v>
      </c>
    </row>
    <row r="80" spans="1:113" x14ac:dyDescent="0.3">
      <c r="A80" t="s">
        <v>1771</v>
      </c>
      <c r="C80">
        <v>-3.78444</v>
      </c>
      <c r="D80">
        <v>0.310892</v>
      </c>
      <c r="E80">
        <v>1.8241799999999999</v>
      </c>
      <c r="F80">
        <v>-2.7239800000000001</v>
      </c>
      <c r="K80" s="8" t="s">
        <v>67</v>
      </c>
      <c r="L80">
        <v>1465</v>
      </c>
      <c r="M80">
        <v>0</v>
      </c>
      <c r="N80">
        <v>3</v>
      </c>
      <c r="O80" t="s">
        <v>80</v>
      </c>
      <c r="P80" s="9" t="s">
        <v>1772</v>
      </c>
      <c r="Q80" t="s">
        <v>1773</v>
      </c>
      <c r="R80" t="s">
        <v>136</v>
      </c>
      <c r="S80">
        <v>5.0000000000000003E-38</v>
      </c>
      <c r="T80" t="s">
        <v>1774</v>
      </c>
      <c r="U80" t="s">
        <v>1775</v>
      </c>
      <c r="V80" t="s">
        <v>74</v>
      </c>
      <c r="W80" t="s">
        <v>75</v>
      </c>
      <c r="X80" s="10" t="s">
        <v>1069</v>
      </c>
      <c r="Y80" s="10" t="s">
        <v>77</v>
      </c>
      <c r="Z80" t="s">
        <v>891</v>
      </c>
      <c r="AA80">
        <v>170.57599999999999</v>
      </c>
      <c r="AB80">
        <v>5.97</v>
      </c>
      <c r="AC80">
        <v>168.553</v>
      </c>
      <c r="AD80">
        <v>5.95</v>
      </c>
      <c r="AE80" t="s">
        <v>1776</v>
      </c>
      <c r="AF80" s="10">
        <v>0</v>
      </c>
      <c r="AG80" t="s">
        <v>80</v>
      </c>
      <c r="AH80" t="s">
        <v>80</v>
      </c>
      <c r="AI80" t="s">
        <v>80</v>
      </c>
      <c r="AJ80" s="10" t="s">
        <v>81</v>
      </c>
      <c r="AK80" s="11" t="s">
        <v>139</v>
      </c>
      <c r="AL80" s="10">
        <v>13.1</v>
      </c>
      <c r="AM80">
        <v>3.3</v>
      </c>
      <c r="AN80">
        <v>5.6</v>
      </c>
      <c r="AO80" t="s">
        <v>83</v>
      </c>
      <c r="AP80" t="s">
        <v>1771</v>
      </c>
      <c r="AQ80">
        <v>105.1</v>
      </c>
      <c r="AR80" s="12" t="s">
        <v>1777</v>
      </c>
      <c r="AS80" t="s">
        <v>84</v>
      </c>
      <c r="AT80" t="s">
        <v>1778</v>
      </c>
      <c r="AU80">
        <v>100</v>
      </c>
      <c r="AV80">
        <v>100</v>
      </c>
      <c r="AW80">
        <v>100</v>
      </c>
      <c r="AX80" t="s">
        <v>86</v>
      </c>
      <c r="AY80" s="12" t="s">
        <v>1777</v>
      </c>
      <c r="AZ80" t="s">
        <v>84</v>
      </c>
      <c r="BA80" t="s">
        <v>1778</v>
      </c>
      <c r="BB80">
        <v>100</v>
      </c>
      <c r="BC80">
        <v>100</v>
      </c>
      <c r="BD80">
        <v>100</v>
      </c>
      <c r="BE80" t="s">
        <v>86</v>
      </c>
      <c r="BF80" s="12" t="s">
        <v>1779</v>
      </c>
      <c r="BG80" t="s">
        <v>1780</v>
      </c>
      <c r="BH80" t="s">
        <v>1781</v>
      </c>
      <c r="BI80">
        <v>20</v>
      </c>
      <c r="BJ80">
        <v>43</v>
      </c>
      <c r="BK80">
        <v>5</v>
      </c>
      <c r="BL80" t="s">
        <v>1261</v>
      </c>
      <c r="BM80" s="12" t="s">
        <v>1782</v>
      </c>
      <c r="BN80" t="s">
        <v>1783</v>
      </c>
      <c r="BO80" t="s">
        <v>1784</v>
      </c>
      <c r="BP80">
        <v>18</v>
      </c>
      <c r="BQ80">
        <v>40</v>
      </c>
      <c r="BR80">
        <v>40</v>
      </c>
      <c r="BS80" t="s">
        <v>1785</v>
      </c>
      <c r="BT80" s="12" t="s">
        <v>1786</v>
      </c>
      <c r="BU80" t="s">
        <v>1787</v>
      </c>
      <c r="BV80">
        <v>1470</v>
      </c>
      <c r="BW80">
        <v>21</v>
      </c>
      <c r="BX80">
        <v>42</v>
      </c>
      <c r="BY80">
        <v>64</v>
      </c>
      <c r="BZ80" s="12" t="s">
        <v>340</v>
      </c>
      <c r="CA80" s="13">
        <v>5.0000000000000001E-47</v>
      </c>
      <c r="CB80">
        <v>105.2</v>
      </c>
      <c r="CC80" t="s">
        <v>341</v>
      </c>
      <c r="CD80" t="s">
        <v>1788</v>
      </c>
      <c r="CE80" s="12" t="s">
        <v>343</v>
      </c>
      <c r="CF80" s="13">
        <v>9.9999999999999995E-7</v>
      </c>
      <c r="CG80">
        <v>41.3</v>
      </c>
      <c r="CH80" t="s">
        <v>344</v>
      </c>
      <c r="CI80" t="s">
        <v>345</v>
      </c>
      <c r="CJ80" s="12" t="s">
        <v>346</v>
      </c>
      <c r="CK80" s="13">
        <v>5.0000000000000003E-38</v>
      </c>
      <c r="CL80">
        <v>105.2</v>
      </c>
      <c r="CM80" t="s">
        <v>347</v>
      </c>
      <c r="CN80" s="12" t="s">
        <v>340</v>
      </c>
      <c r="CO80" s="13">
        <v>3E-49</v>
      </c>
      <c r="CP80">
        <v>105.2</v>
      </c>
      <c r="CQ80" t="s">
        <v>341</v>
      </c>
      <c r="CR80" t="s">
        <v>1771</v>
      </c>
      <c r="CS80" s="12" t="s">
        <v>80</v>
      </c>
      <c r="DD80" t="s">
        <v>1771</v>
      </c>
      <c r="DE80" t="e">
        <v>#N/A</v>
      </c>
      <c r="DH80" t="s">
        <v>638</v>
      </c>
      <c r="DI80">
        <v>1</v>
      </c>
    </row>
    <row r="81" spans="1:113" x14ac:dyDescent="0.3">
      <c r="A81" s="14" t="s">
        <v>1789</v>
      </c>
      <c r="C81">
        <v>1.2463900000000001</v>
      </c>
      <c r="D81">
        <v>7.8210799999999997E-2</v>
      </c>
      <c r="E81">
        <v>2.2526799999999998</v>
      </c>
      <c r="F81">
        <v>0.48106399999999999</v>
      </c>
      <c r="K81" s="8" t="s">
        <v>67</v>
      </c>
      <c r="L81">
        <v>1432</v>
      </c>
      <c r="M81">
        <v>0</v>
      </c>
      <c r="N81">
        <v>2</v>
      </c>
      <c r="O81" t="s">
        <v>80</v>
      </c>
      <c r="P81" s="9" t="s">
        <v>1790</v>
      </c>
      <c r="Q81" t="s">
        <v>1791</v>
      </c>
      <c r="R81" t="s">
        <v>244</v>
      </c>
      <c r="S81">
        <v>7.0000000000000004E-46</v>
      </c>
      <c r="T81" t="s">
        <v>1792</v>
      </c>
      <c r="U81" t="s">
        <v>1793</v>
      </c>
      <c r="V81" t="s">
        <v>74</v>
      </c>
      <c r="W81" t="s">
        <v>75</v>
      </c>
      <c r="X81" s="10" t="s">
        <v>76</v>
      </c>
      <c r="Y81" s="10" t="s">
        <v>77</v>
      </c>
      <c r="Z81" t="s">
        <v>1794</v>
      </c>
      <c r="AA81">
        <v>164.066</v>
      </c>
      <c r="AB81">
        <v>6.67</v>
      </c>
      <c r="AC81">
        <v>160.584</v>
      </c>
      <c r="AD81">
        <v>6.54</v>
      </c>
      <c r="AE81" t="s">
        <v>1795</v>
      </c>
      <c r="AF81" s="10">
        <v>0</v>
      </c>
      <c r="AG81" t="s">
        <v>80</v>
      </c>
      <c r="AH81" t="s">
        <v>80</v>
      </c>
      <c r="AI81" t="s">
        <v>80</v>
      </c>
      <c r="AJ81" s="10" t="s">
        <v>81</v>
      </c>
      <c r="AK81" s="11" t="s">
        <v>76</v>
      </c>
      <c r="AL81" s="10">
        <v>13.1</v>
      </c>
      <c r="AM81">
        <v>4.5</v>
      </c>
      <c r="AN81">
        <v>5.5</v>
      </c>
      <c r="AO81" t="s">
        <v>83</v>
      </c>
      <c r="AP81" t="s">
        <v>1789</v>
      </c>
      <c r="AQ81">
        <v>34.5</v>
      </c>
      <c r="AR81" s="12" t="s">
        <v>1789</v>
      </c>
      <c r="AS81" t="s">
        <v>84</v>
      </c>
      <c r="AT81" t="s">
        <v>1796</v>
      </c>
      <c r="AU81">
        <v>100</v>
      </c>
      <c r="AV81">
        <v>100</v>
      </c>
      <c r="AW81">
        <v>100</v>
      </c>
      <c r="AX81" t="s">
        <v>86</v>
      </c>
      <c r="AY81" s="12" t="s">
        <v>1789</v>
      </c>
      <c r="AZ81" t="s">
        <v>84</v>
      </c>
      <c r="BA81" t="s">
        <v>1796</v>
      </c>
      <c r="BB81">
        <v>100</v>
      </c>
      <c r="BC81">
        <v>100</v>
      </c>
      <c r="BD81">
        <v>100</v>
      </c>
      <c r="BE81" t="s">
        <v>86</v>
      </c>
      <c r="BF81" s="12" t="s">
        <v>1134</v>
      </c>
      <c r="BG81" t="s">
        <v>1797</v>
      </c>
      <c r="BH81" t="s">
        <v>1798</v>
      </c>
      <c r="BI81">
        <v>27</v>
      </c>
      <c r="BJ81">
        <v>43</v>
      </c>
      <c r="BK81">
        <v>75</v>
      </c>
      <c r="BL81" t="s">
        <v>1137</v>
      </c>
      <c r="BM81" s="12" t="s">
        <v>1799</v>
      </c>
      <c r="BN81" t="s">
        <v>1800</v>
      </c>
      <c r="BO81" t="s">
        <v>1801</v>
      </c>
      <c r="BP81">
        <v>19</v>
      </c>
      <c r="BQ81">
        <v>38</v>
      </c>
      <c r="BR81">
        <v>63</v>
      </c>
      <c r="BS81" t="s">
        <v>1802</v>
      </c>
      <c r="BT81" s="12" t="s">
        <v>1786</v>
      </c>
      <c r="BU81" t="s">
        <v>84</v>
      </c>
      <c r="BV81">
        <v>1470</v>
      </c>
      <c r="BW81">
        <v>38</v>
      </c>
      <c r="BX81">
        <v>57</v>
      </c>
      <c r="BY81">
        <v>100</v>
      </c>
      <c r="BZ81" s="12" t="s">
        <v>340</v>
      </c>
      <c r="CA81" s="13">
        <v>1E-42</v>
      </c>
      <c r="CB81">
        <v>88.9</v>
      </c>
      <c r="CC81" t="s">
        <v>341</v>
      </c>
      <c r="CD81" t="s">
        <v>1803</v>
      </c>
      <c r="CE81" s="12" t="s">
        <v>343</v>
      </c>
      <c r="CF81" s="13">
        <v>7.0000000000000004E-46</v>
      </c>
      <c r="CG81">
        <v>34.6</v>
      </c>
      <c r="CH81" t="s">
        <v>344</v>
      </c>
      <c r="CI81" t="s">
        <v>345</v>
      </c>
      <c r="CJ81" s="12" t="s">
        <v>346</v>
      </c>
      <c r="CK81" s="13">
        <v>6.0000000000000006E-39</v>
      </c>
      <c r="CL81">
        <v>91.4</v>
      </c>
      <c r="CM81" t="s">
        <v>347</v>
      </c>
      <c r="CN81" s="12" t="s">
        <v>340</v>
      </c>
      <c r="CO81" s="13">
        <v>7.9999999999999999E-45</v>
      </c>
      <c r="CP81">
        <v>88.9</v>
      </c>
      <c r="CQ81" t="s">
        <v>341</v>
      </c>
      <c r="CR81" t="s">
        <v>1789</v>
      </c>
      <c r="CS81" s="12" t="s">
        <v>80</v>
      </c>
      <c r="DD81" s="14" t="s">
        <v>1789</v>
      </c>
      <c r="DE81" t="e">
        <v>#N/A</v>
      </c>
      <c r="DH81" t="s">
        <v>1477</v>
      </c>
      <c r="DI81">
        <v>1</v>
      </c>
    </row>
    <row r="82" spans="1:113" x14ac:dyDescent="0.3">
      <c r="A82" s="14" t="s">
        <v>1804</v>
      </c>
      <c r="B82" t="s">
        <v>1805</v>
      </c>
      <c r="C82">
        <v>-2.1979199999999999</v>
      </c>
      <c r="E82">
        <v>4.7115299999999999E-2</v>
      </c>
      <c r="F82">
        <v>-1.1146199999999999</v>
      </c>
      <c r="K82" s="8" t="s">
        <v>67</v>
      </c>
      <c r="L82">
        <v>4329</v>
      </c>
      <c r="M82">
        <v>0</v>
      </c>
      <c r="N82">
        <v>7</v>
      </c>
      <c r="O82" t="s">
        <v>80</v>
      </c>
      <c r="P82" s="9" t="s">
        <v>1806</v>
      </c>
      <c r="Q82" t="s">
        <v>1791</v>
      </c>
      <c r="R82" t="s">
        <v>244</v>
      </c>
      <c r="S82">
        <v>0</v>
      </c>
      <c r="T82" t="s">
        <v>1807</v>
      </c>
      <c r="U82" t="s">
        <v>1808</v>
      </c>
      <c r="V82" t="s">
        <v>74</v>
      </c>
      <c r="W82" t="s">
        <v>75</v>
      </c>
      <c r="X82" s="10" t="s">
        <v>1809</v>
      </c>
      <c r="Y82" s="10" t="s">
        <v>77</v>
      </c>
      <c r="Z82" t="s">
        <v>1223</v>
      </c>
      <c r="AA82">
        <v>495.82299999999998</v>
      </c>
      <c r="AB82">
        <v>5.87</v>
      </c>
      <c r="AC82">
        <v>493.67899999999997</v>
      </c>
      <c r="AD82">
        <v>5.86</v>
      </c>
      <c r="AE82" t="s">
        <v>1810</v>
      </c>
      <c r="AF82" s="10" t="s">
        <v>76</v>
      </c>
      <c r="AG82">
        <v>0.4</v>
      </c>
      <c r="AH82">
        <v>99.4</v>
      </c>
      <c r="AI82">
        <v>0.2</v>
      </c>
      <c r="AJ82" s="10" t="s">
        <v>81</v>
      </c>
      <c r="AK82" s="11" t="s">
        <v>214</v>
      </c>
      <c r="AL82" s="10">
        <v>13.7</v>
      </c>
      <c r="AM82">
        <v>5.3</v>
      </c>
      <c r="AN82">
        <v>3.3</v>
      </c>
      <c r="AO82" t="s">
        <v>83</v>
      </c>
      <c r="AP82" t="s">
        <v>1804</v>
      </c>
      <c r="AQ82">
        <v>102.2</v>
      </c>
      <c r="AR82" s="12" t="s">
        <v>1811</v>
      </c>
      <c r="AS82" t="s">
        <v>84</v>
      </c>
      <c r="AT82" t="s">
        <v>1812</v>
      </c>
      <c r="AU82">
        <v>98</v>
      </c>
      <c r="AV82">
        <v>98</v>
      </c>
      <c r="AW82">
        <v>101</v>
      </c>
      <c r="AX82" t="s">
        <v>86</v>
      </c>
      <c r="AY82" s="12" t="s">
        <v>1811</v>
      </c>
      <c r="AZ82" t="s">
        <v>84</v>
      </c>
      <c r="BA82" t="s">
        <v>1812</v>
      </c>
      <c r="BB82">
        <v>98</v>
      </c>
      <c r="BC82">
        <v>98</v>
      </c>
      <c r="BD82">
        <v>101</v>
      </c>
      <c r="BE82" t="s">
        <v>86</v>
      </c>
      <c r="BF82" s="12" t="s">
        <v>760</v>
      </c>
      <c r="BG82" t="s">
        <v>1813</v>
      </c>
      <c r="BH82" t="s">
        <v>1814</v>
      </c>
      <c r="BI82">
        <v>27</v>
      </c>
      <c r="BJ82">
        <v>41</v>
      </c>
      <c r="BK82">
        <v>28</v>
      </c>
      <c r="BL82" t="s">
        <v>1545</v>
      </c>
      <c r="BM82" s="12" t="s">
        <v>337</v>
      </c>
      <c r="BN82" t="s">
        <v>1815</v>
      </c>
      <c r="BO82" t="s">
        <v>1816</v>
      </c>
      <c r="BP82">
        <v>23</v>
      </c>
      <c r="BQ82">
        <v>41</v>
      </c>
      <c r="BR82">
        <v>34</v>
      </c>
      <c r="BS82" t="s">
        <v>1817</v>
      </c>
      <c r="BT82" s="12" t="s">
        <v>1818</v>
      </c>
      <c r="BU82" t="s">
        <v>84</v>
      </c>
      <c r="BV82">
        <v>4333</v>
      </c>
      <c r="BW82">
        <v>37</v>
      </c>
      <c r="BX82">
        <v>58</v>
      </c>
      <c r="BY82">
        <v>101</v>
      </c>
      <c r="BZ82" s="12" t="s">
        <v>340</v>
      </c>
      <c r="CA82" s="13">
        <v>9.9999999999999992E-66</v>
      </c>
      <c r="CB82">
        <v>105.6</v>
      </c>
      <c r="CC82" t="s">
        <v>341</v>
      </c>
      <c r="CD82" t="s">
        <v>1819</v>
      </c>
      <c r="CE82" s="12" t="s">
        <v>343</v>
      </c>
      <c r="CF82" s="13">
        <v>1E-142</v>
      </c>
      <c r="CG82">
        <v>102.3</v>
      </c>
      <c r="CH82" t="s">
        <v>344</v>
      </c>
      <c r="CI82" t="s">
        <v>345</v>
      </c>
      <c r="CJ82" s="12" t="s">
        <v>1820</v>
      </c>
      <c r="CK82" s="13">
        <v>4.0000000000000003E-63</v>
      </c>
      <c r="CL82">
        <v>114.3</v>
      </c>
      <c r="CM82" t="s">
        <v>1821</v>
      </c>
      <c r="CN82" s="12" t="s">
        <v>340</v>
      </c>
      <c r="CO82" s="13">
        <v>8.0000000000000005E-68</v>
      </c>
      <c r="CP82">
        <v>105.6</v>
      </c>
      <c r="CQ82" t="s">
        <v>341</v>
      </c>
      <c r="CR82" t="s">
        <v>1804</v>
      </c>
      <c r="CS82" s="12" t="s">
        <v>1822</v>
      </c>
      <c r="CT82" s="13">
        <v>5.0000000000000003E-10</v>
      </c>
      <c r="CU82" t="s">
        <v>1823</v>
      </c>
      <c r="CV82">
        <v>25</v>
      </c>
      <c r="CW82">
        <v>36</v>
      </c>
      <c r="CX82">
        <v>48</v>
      </c>
      <c r="DD82" s="14" t="s">
        <v>1804</v>
      </c>
      <c r="DE82" t="e">
        <v>#N/A</v>
      </c>
      <c r="DH82" t="s">
        <v>775</v>
      </c>
      <c r="DI82">
        <v>1</v>
      </c>
    </row>
    <row r="83" spans="1:113" x14ac:dyDescent="0.3">
      <c r="A83" t="s">
        <v>1824</v>
      </c>
      <c r="C83">
        <v>-0.12177</v>
      </c>
      <c r="D83">
        <v>-1.1328100000000001</v>
      </c>
      <c r="E83">
        <v>0.159439</v>
      </c>
      <c r="F83">
        <v>-0.87229900000000005</v>
      </c>
      <c r="K83" s="8" t="s">
        <v>67</v>
      </c>
      <c r="L83">
        <v>1457</v>
      </c>
      <c r="M83">
        <v>0</v>
      </c>
      <c r="N83">
        <v>4</v>
      </c>
      <c r="O83" t="s">
        <v>1825</v>
      </c>
      <c r="P83" s="9" t="s">
        <v>1826</v>
      </c>
      <c r="Q83" t="s">
        <v>351</v>
      </c>
      <c r="R83" t="s">
        <v>110</v>
      </c>
      <c r="S83">
        <v>0</v>
      </c>
      <c r="T83" t="s">
        <v>1827</v>
      </c>
      <c r="U83" t="s">
        <v>1828</v>
      </c>
      <c r="V83" t="s">
        <v>74</v>
      </c>
      <c r="W83" t="s">
        <v>75</v>
      </c>
      <c r="X83" s="10" t="s">
        <v>177</v>
      </c>
      <c r="Y83" s="10" t="s">
        <v>77</v>
      </c>
      <c r="Z83" t="s">
        <v>1829</v>
      </c>
      <c r="AA83">
        <v>164.422</v>
      </c>
      <c r="AB83">
        <v>5.56</v>
      </c>
      <c r="AC83">
        <v>163.05699999999999</v>
      </c>
      <c r="AD83">
        <v>5.52</v>
      </c>
      <c r="AE83" t="s">
        <v>1830</v>
      </c>
      <c r="AF83" s="10" t="s">
        <v>76</v>
      </c>
      <c r="AG83">
        <v>1.5</v>
      </c>
      <c r="AH83">
        <v>93.1</v>
      </c>
      <c r="AI83">
        <v>5.4</v>
      </c>
      <c r="AJ83" s="10" t="s">
        <v>81</v>
      </c>
      <c r="AK83" s="11" t="s">
        <v>76</v>
      </c>
      <c r="AL83" s="10">
        <v>10.8</v>
      </c>
      <c r="AM83">
        <v>6.1</v>
      </c>
      <c r="AN83">
        <v>5.8</v>
      </c>
      <c r="AO83" t="s">
        <v>83</v>
      </c>
      <c r="AP83" t="s">
        <v>1824</v>
      </c>
      <c r="AQ83">
        <v>99.8</v>
      </c>
      <c r="AR83" s="12" t="s">
        <v>1824</v>
      </c>
      <c r="AS83" t="s">
        <v>84</v>
      </c>
      <c r="AT83" t="s">
        <v>1831</v>
      </c>
      <c r="AU83">
        <v>100</v>
      </c>
      <c r="AV83">
        <v>100</v>
      </c>
      <c r="AW83">
        <v>100</v>
      </c>
      <c r="AX83" t="s">
        <v>86</v>
      </c>
      <c r="AY83" s="12" t="s">
        <v>1824</v>
      </c>
      <c r="AZ83" t="s">
        <v>84</v>
      </c>
      <c r="BA83" t="s">
        <v>1831</v>
      </c>
      <c r="BB83">
        <v>100</v>
      </c>
      <c r="BC83">
        <v>100</v>
      </c>
      <c r="BD83">
        <v>100</v>
      </c>
      <c r="BE83" t="s">
        <v>86</v>
      </c>
      <c r="BF83" s="12" t="s">
        <v>1832</v>
      </c>
      <c r="BG83" t="s">
        <v>694</v>
      </c>
      <c r="BH83" t="s">
        <v>1833</v>
      </c>
      <c r="BI83">
        <v>36</v>
      </c>
      <c r="BJ83">
        <v>56</v>
      </c>
      <c r="BK83">
        <v>86</v>
      </c>
      <c r="BL83" t="s">
        <v>309</v>
      </c>
      <c r="BM83" s="12" t="s">
        <v>1834</v>
      </c>
      <c r="BN83" t="s">
        <v>84</v>
      </c>
      <c r="BO83" t="s">
        <v>1835</v>
      </c>
      <c r="BP83">
        <v>46</v>
      </c>
      <c r="BQ83">
        <v>66</v>
      </c>
      <c r="BR83">
        <v>100</v>
      </c>
      <c r="BS83" t="s">
        <v>94</v>
      </c>
      <c r="BT83" s="12" t="s">
        <v>1836</v>
      </c>
      <c r="BU83" t="s">
        <v>84</v>
      </c>
      <c r="BV83">
        <v>1439</v>
      </c>
      <c r="BW83">
        <v>46</v>
      </c>
      <c r="BX83">
        <v>65</v>
      </c>
      <c r="BY83">
        <v>104</v>
      </c>
      <c r="BZ83" s="12" t="s">
        <v>1837</v>
      </c>
      <c r="CA83" s="13">
        <v>9.9999999999999998E-150</v>
      </c>
      <c r="CB83">
        <v>102.7</v>
      </c>
      <c r="CC83" t="s">
        <v>1838</v>
      </c>
      <c r="CD83" t="s">
        <v>1839</v>
      </c>
      <c r="CE83" s="12" t="s">
        <v>1493</v>
      </c>
      <c r="CF83" s="13">
        <v>1E-156</v>
      </c>
      <c r="CG83">
        <v>81.2</v>
      </c>
      <c r="CH83" t="s">
        <v>1840</v>
      </c>
      <c r="CI83" t="s">
        <v>466</v>
      </c>
      <c r="CJ83" s="12" t="s">
        <v>1841</v>
      </c>
      <c r="CK83" s="13">
        <v>4.0000000000000003E-86</v>
      </c>
      <c r="CL83">
        <v>108</v>
      </c>
      <c r="CM83" t="s">
        <v>1842</v>
      </c>
      <c r="CN83" s="12" t="s">
        <v>1843</v>
      </c>
      <c r="CO83" s="13">
        <v>9.9999999999999996E-75</v>
      </c>
      <c r="CP83">
        <v>109.4</v>
      </c>
      <c r="CQ83" t="s">
        <v>1844</v>
      </c>
      <c r="CR83" t="s">
        <v>1824</v>
      </c>
      <c r="CS83" s="12" t="s">
        <v>80</v>
      </c>
      <c r="DD83" t="s">
        <v>1824</v>
      </c>
      <c r="DE83" t="e">
        <v>#N/A</v>
      </c>
      <c r="DH83" t="s">
        <v>935</v>
      </c>
      <c r="DI83">
        <v>1</v>
      </c>
    </row>
    <row r="84" spans="1:113" x14ac:dyDescent="0.3">
      <c r="A84" t="s">
        <v>1845</v>
      </c>
      <c r="B84" t="s">
        <v>1846</v>
      </c>
      <c r="C84">
        <v>-1.64476</v>
      </c>
      <c r="D84">
        <v>-2.2600799999999999</v>
      </c>
      <c r="E84">
        <v>-1.5336799999999999</v>
      </c>
      <c r="K84" s="8" t="s">
        <v>67</v>
      </c>
      <c r="L84">
        <v>612</v>
      </c>
      <c r="M84">
        <v>0</v>
      </c>
      <c r="N84">
        <v>2</v>
      </c>
      <c r="O84" t="s">
        <v>1847</v>
      </c>
      <c r="P84" s="9" t="s">
        <v>1848</v>
      </c>
      <c r="Q84" t="s">
        <v>418</v>
      </c>
      <c r="R84" t="s">
        <v>244</v>
      </c>
      <c r="S84">
        <v>0</v>
      </c>
      <c r="T84" t="s">
        <v>1849</v>
      </c>
      <c r="U84" t="s">
        <v>1850</v>
      </c>
      <c r="V84" t="s">
        <v>74</v>
      </c>
      <c r="W84" t="s">
        <v>75</v>
      </c>
      <c r="X84" s="10" t="s">
        <v>214</v>
      </c>
      <c r="Y84" s="10" t="s">
        <v>247</v>
      </c>
      <c r="Z84" t="s">
        <v>78</v>
      </c>
      <c r="AA84">
        <v>69.257999999999996</v>
      </c>
      <c r="AB84">
        <v>5.25</v>
      </c>
      <c r="AC84">
        <v>66.709000000000003</v>
      </c>
      <c r="AD84">
        <v>5.25</v>
      </c>
      <c r="AE84" t="s">
        <v>1851</v>
      </c>
      <c r="AF84" s="10">
        <v>0</v>
      </c>
      <c r="AG84" t="s">
        <v>80</v>
      </c>
      <c r="AH84" t="s">
        <v>80</v>
      </c>
      <c r="AI84" t="s">
        <v>80</v>
      </c>
      <c r="AJ84" s="10" t="s">
        <v>81</v>
      </c>
      <c r="AK84" s="11" t="s">
        <v>82</v>
      </c>
      <c r="AL84" s="10">
        <v>10</v>
      </c>
      <c r="AM84">
        <v>7.7</v>
      </c>
      <c r="AN84">
        <v>4.2</v>
      </c>
      <c r="AO84" t="s">
        <v>83</v>
      </c>
      <c r="AP84" t="s">
        <v>1845</v>
      </c>
      <c r="AQ84">
        <v>104.9</v>
      </c>
      <c r="AR84" s="12" t="s">
        <v>1845</v>
      </c>
      <c r="AS84" t="s">
        <v>84</v>
      </c>
      <c r="AT84" t="s">
        <v>1852</v>
      </c>
      <c r="AU84">
        <v>100</v>
      </c>
      <c r="AV84">
        <v>100</v>
      </c>
      <c r="AW84">
        <v>100</v>
      </c>
      <c r="AX84" t="s">
        <v>86</v>
      </c>
      <c r="AY84" s="12" t="s">
        <v>1853</v>
      </c>
      <c r="AZ84" t="s">
        <v>84</v>
      </c>
      <c r="BA84" t="s">
        <v>1854</v>
      </c>
      <c r="BB84">
        <v>100</v>
      </c>
      <c r="BC84">
        <v>100</v>
      </c>
      <c r="BD84">
        <v>100</v>
      </c>
      <c r="BE84" t="s">
        <v>86</v>
      </c>
      <c r="BF84" s="12" t="s">
        <v>1855</v>
      </c>
      <c r="BG84" t="s">
        <v>825</v>
      </c>
      <c r="BH84" t="s">
        <v>1856</v>
      </c>
      <c r="BI84">
        <v>42</v>
      </c>
      <c r="BJ84">
        <v>58</v>
      </c>
      <c r="BK84">
        <v>103</v>
      </c>
      <c r="BL84" t="s">
        <v>162</v>
      </c>
      <c r="BM84" s="12" t="s">
        <v>1857</v>
      </c>
      <c r="BN84" t="s">
        <v>1858</v>
      </c>
      <c r="BO84" t="s">
        <v>1859</v>
      </c>
      <c r="BP84">
        <v>50</v>
      </c>
      <c r="BQ84">
        <v>67</v>
      </c>
      <c r="BR84">
        <v>100</v>
      </c>
      <c r="BS84" t="s">
        <v>973</v>
      </c>
      <c r="BT84" s="12" t="s">
        <v>1860</v>
      </c>
      <c r="BU84" t="s">
        <v>84</v>
      </c>
      <c r="BV84">
        <v>622</v>
      </c>
      <c r="BW84">
        <v>55</v>
      </c>
      <c r="BX84">
        <v>72</v>
      </c>
      <c r="BY84">
        <v>95</v>
      </c>
      <c r="BZ84" s="12" t="s">
        <v>1861</v>
      </c>
      <c r="CA84" s="13">
        <v>1.0000000000000001E-130</v>
      </c>
      <c r="CB84">
        <v>107.5</v>
      </c>
      <c r="CC84" t="s">
        <v>1862</v>
      </c>
      <c r="CD84" t="s">
        <v>1863</v>
      </c>
      <c r="CE84" s="12" t="s">
        <v>1848</v>
      </c>
      <c r="CF84" s="13">
        <v>9.9999999999999995E-145</v>
      </c>
      <c r="CG84">
        <v>105</v>
      </c>
      <c r="CH84" t="s">
        <v>1864</v>
      </c>
      <c r="CI84" t="s">
        <v>438</v>
      </c>
      <c r="CJ84" s="12" t="s">
        <v>1865</v>
      </c>
      <c r="CK84" s="13">
        <v>8.0000000000000002E-91</v>
      </c>
      <c r="CL84">
        <v>104.9</v>
      </c>
      <c r="CM84" t="s">
        <v>1866</v>
      </c>
      <c r="CN84" s="12" t="s">
        <v>1867</v>
      </c>
      <c r="CO84" s="13">
        <v>0.34</v>
      </c>
      <c r="CP84">
        <v>37.5</v>
      </c>
      <c r="CQ84" t="s">
        <v>1868</v>
      </c>
      <c r="CR84" t="s">
        <v>1845</v>
      </c>
      <c r="CS84" s="12" t="s">
        <v>80</v>
      </c>
      <c r="DD84" t="s">
        <v>1845</v>
      </c>
      <c r="DE84" t="e">
        <v>#N/A</v>
      </c>
      <c r="DH84" t="s">
        <v>1082</v>
      </c>
      <c r="DI84">
        <v>1</v>
      </c>
    </row>
    <row r="85" spans="1:113" x14ac:dyDescent="0.3">
      <c r="A85" t="s">
        <v>1869</v>
      </c>
      <c r="C85">
        <v>-1.0177</v>
      </c>
      <c r="D85">
        <v>-1.3215699999999999</v>
      </c>
      <c r="E85">
        <v>0.68279299999999998</v>
      </c>
      <c r="F85">
        <v>-0.32007200000000002</v>
      </c>
      <c r="K85" s="8" t="s">
        <v>67</v>
      </c>
      <c r="L85">
        <v>447</v>
      </c>
      <c r="M85">
        <v>0</v>
      </c>
      <c r="N85">
        <v>3</v>
      </c>
      <c r="O85" t="s">
        <v>1870</v>
      </c>
      <c r="P85" s="9" t="s">
        <v>1871</v>
      </c>
      <c r="Q85" t="s">
        <v>418</v>
      </c>
      <c r="R85" t="s">
        <v>71</v>
      </c>
      <c r="S85">
        <v>7.9999999999999997E-64</v>
      </c>
      <c r="T85" t="s">
        <v>1872</v>
      </c>
      <c r="U85" t="s">
        <v>1873</v>
      </c>
      <c r="V85" t="s">
        <v>74</v>
      </c>
      <c r="W85" t="s">
        <v>75</v>
      </c>
      <c r="X85" s="10" t="s">
        <v>76</v>
      </c>
      <c r="Y85" s="10" t="s">
        <v>77</v>
      </c>
      <c r="Z85" t="s">
        <v>78</v>
      </c>
      <c r="AA85">
        <v>49.677</v>
      </c>
      <c r="AB85">
        <v>6.73</v>
      </c>
      <c r="AC85">
        <v>47.067</v>
      </c>
      <c r="AD85">
        <v>6.79</v>
      </c>
      <c r="AE85" t="s">
        <v>1874</v>
      </c>
      <c r="AF85" s="10">
        <v>0</v>
      </c>
      <c r="AG85" t="s">
        <v>80</v>
      </c>
      <c r="AH85" t="s">
        <v>80</v>
      </c>
      <c r="AI85" t="s">
        <v>80</v>
      </c>
      <c r="AJ85" s="10" t="s">
        <v>81</v>
      </c>
      <c r="AK85" s="11" t="s">
        <v>139</v>
      </c>
      <c r="AL85" s="10">
        <v>10.3</v>
      </c>
      <c r="AM85">
        <v>10.1</v>
      </c>
      <c r="AN85">
        <v>6.5</v>
      </c>
      <c r="AO85" t="s">
        <v>83</v>
      </c>
      <c r="AP85" t="s">
        <v>1869</v>
      </c>
      <c r="AQ85">
        <v>120.7</v>
      </c>
      <c r="AR85" s="12" t="s">
        <v>1869</v>
      </c>
      <c r="AS85" t="s">
        <v>84</v>
      </c>
      <c r="AT85" t="s">
        <v>1875</v>
      </c>
      <c r="AU85">
        <v>100</v>
      </c>
      <c r="AV85">
        <v>100</v>
      </c>
      <c r="AW85">
        <v>100</v>
      </c>
      <c r="AX85" t="s">
        <v>86</v>
      </c>
      <c r="AY85" s="12" t="s">
        <v>1869</v>
      </c>
      <c r="AZ85" t="s">
        <v>84</v>
      </c>
      <c r="BA85" t="s">
        <v>1875</v>
      </c>
      <c r="BB85">
        <v>100</v>
      </c>
      <c r="BC85">
        <v>100</v>
      </c>
      <c r="BD85">
        <v>100</v>
      </c>
      <c r="BE85" t="s">
        <v>86</v>
      </c>
      <c r="BF85" s="12" t="s">
        <v>424</v>
      </c>
      <c r="BG85" t="s">
        <v>1876</v>
      </c>
      <c r="BH85" t="s">
        <v>426</v>
      </c>
      <c r="BI85">
        <v>27</v>
      </c>
      <c r="BJ85">
        <v>44</v>
      </c>
      <c r="BK85">
        <v>46</v>
      </c>
      <c r="BL85" t="s">
        <v>427</v>
      </c>
      <c r="BM85" s="12" t="s">
        <v>428</v>
      </c>
      <c r="BN85" t="s">
        <v>1115</v>
      </c>
      <c r="BO85" t="s">
        <v>430</v>
      </c>
      <c r="BP85">
        <v>55</v>
      </c>
      <c r="BQ85">
        <v>72</v>
      </c>
      <c r="BR85">
        <v>99</v>
      </c>
      <c r="BS85" t="s">
        <v>431</v>
      </c>
      <c r="BT85" s="12" t="s">
        <v>1877</v>
      </c>
      <c r="BU85" t="s">
        <v>1878</v>
      </c>
      <c r="BV85">
        <v>442</v>
      </c>
      <c r="BW85">
        <v>55</v>
      </c>
      <c r="BX85">
        <v>72</v>
      </c>
      <c r="BY85">
        <v>100</v>
      </c>
      <c r="BZ85" s="12" t="s">
        <v>433</v>
      </c>
      <c r="CA85" s="13">
        <v>0</v>
      </c>
      <c r="CB85">
        <v>101</v>
      </c>
      <c r="CC85" t="s">
        <v>434</v>
      </c>
      <c r="CD85" t="s">
        <v>1879</v>
      </c>
      <c r="CE85" s="12" t="s">
        <v>436</v>
      </c>
      <c r="CF85" s="13">
        <v>2.0000000000000001E-63</v>
      </c>
      <c r="CG85">
        <v>102.3</v>
      </c>
      <c r="CH85" t="s">
        <v>437</v>
      </c>
      <c r="CI85" t="s">
        <v>438</v>
      </c>
      <c r="CJ85" s="12" t="s">
        <v>439</v>
      </c>
      <c r="CK85" s="13">
        <v>4E-50</v>
      </c>
      <c r="CL85">
        <v>128.5</v>
      </c>
      <c r="CM85" t="s">
        <v>440</v>
      </c>
      <c r="CN85" s="12" t="s">
        <v>441</v>
      </c>
      <c r="CO85" s="13">
        <v>2.0000000000000001E-61</v>
      </c>
      <c r="CP85">
        <v>120.7</v>
      </c>
      <c r="CQ85" t="s">
        <v>442</v>
      </c>
      <c r="CR85" t="s">
        <v>1869</v>
      </c>
      <c r="CS85" s="12" t="s">
        <v>80</v>
      </c>
      <c r="DD85" t="s">
        <v>1869</v>
      </c>
      <c r="DE85" t="e">
        <v>#N/A</v>
      </c>
      <c r="DH85" t="s">
        <v>1278</v>
      </c>
      <c r="DI85">
        <v>1</v>
      </c>
    </row>
    <row r="86" spans="1:113" x14ac:dyDescent="0.3">
      <c r="A86" s="14" t="s">
        <v>1880</v>
      </c>
      <c r="C86">
        <v>-2.8539599999999998</v>
      </c>
      <c r="D86">
        <v>-4.2515700000000001</v>
      </c>
      <c r="E86">
        <v>2.8886800000000001E-2</v>
      </c>
      <c r="F86">
        <v>-3.0023599999999999</v>
      </c>
      <c r="K86" s="8" t="s">
        <v>67</v>
      </c>
      <c r="L86">
        <v>496</v>
      </c>
      <c r="M86">
        <v>0</v>
      </c>
      <c r="N86">
        <v>1</v>
      </c>
      <c r="O86" s="16" t="s">
        <v>1881</v>
      </c>
      <c r="P86" s="9" t="s">
        <v>886</v>
      </c>
      <c r="Q86" t="s">
        <v>887</v>
      </c>
      <c r="R86" t="s">
        <v>244</v>
      </c>
      <c r="S86">
        <v>0</v>
      </c>
      <c r="T86" t="s">
        <v>1882</v>
      </c>
      <c r="U86" t="s">
        <v>1883</v>
      </c>
      <c r="V86" t="s">
        <v>74</v>
      </c>
      <c r="W86" t="s">
        <v>75</v>
      </c>
      <c r="X86" s="10" t="s">
        <v>80</v>
      </c>
      <c r="Y86" s="10" t="s">
        <v>77</v>
      </c>
      <c r="Z86" t="s">
        <v>303</v>
      </c>
      <c r="AA86">
        <v>54.25</v>
      </c>
      <c r="AB86">
        <v>6.06</v>
      </c>
      <c r="AC86">
        <v>52.396000000000001</v>
      </c>
      <c r="AD86">
        <v>5.95</v>
      </c>
      <c r="AE86" t="s">
        <v>1884</v>
      </c>
      <c r="AF86" s="10">
        <v>0</v>
      </c>
      <c r="AG86" t="s">
        <v>80</v>
      </c>
      <c r="AH86" t="s">
        <v>80</v>
      </c>
      <c r="AI86" t="s">
        <v>80</v>
      </c>
      <c r="AJ86" s="10" t="s">
        <v>81</v>
      </c>
      <c r="AK86" s="11" t="s">
        <v>76</v>
      </c>
      <c r="AL86" s="10">
        <v>10.5</v>
      </c>
      <c r="AM86">
        <v>11.1</v>
      </c>
      <c r="AN86">
        <v>5.2</v>
      </c>
      <c r="AO86" t="s">
        <v>83</v>
      </c>
      <c r="AP86" t="s">
        <v>1880</v>
      </c>
      <c r="AQ86">
        <v>100</v>
      </c>
      <c r="AR86" s="12" t="s">
        <v>1880</v>
      </c>
      <c r="AS86" t="s">
        <v>84</v>
      </c>
      <c r="AT86" t="s">
        <v>1885</v>
      </c>
      <c r="AU86">
        <v>100</v>
      </c>
      <c r="AV86">
        <v>100</v>
      </c>
      <c r="AW86">
        <v>100</v>
      </c>
      <c r="AX86" t="s">
        <v>86</v>
      </c>
      <c r="AY86" s="12" t="s">
        <v>1880</v>
      </c>
      <c r="AZ86" t="s">
        <v>84</v>
      </c>
      <c r="BA86" t="s">
        <v>1885</v>
      </c>
      <c r="BB86">
        <v>100</v>
      </c>
      <c r="BC86">
        <v>100</v>
      </c>
      <c r="BD86">
        <v>100</v>
      </c>
      <c r="BE86" t="s">
        <v>86</v>
      </c>
      <c r="BF86" s="12" t="s">
        <v>1886</v>
      </c>
      <c r="BG86" t="s">
        <v>1887</v>
      </c>
      <c r="BH86" t="s">
        <v>1888</v>
      </c>
      <c r="BI86">
        <v>29</v>
      </c>
      <c r="BJ86">
        <v>46</v>
      </c>
      <c r="BK86">
        <v>58</v>
      </c>
      <c r="BL86" t="s">
        <v>1889</v>
      </c>
      <c r="BM86" s="12" t="s">
        <v>1890</v>
      </c>
      <c r="BN86" t="s">
        <v>84</v>
      </c>
      <c r="BO86" t="s">
        <v>1891</v>
      </c>
      <c r="BP86">
        <v>68</v>
      </c>
      <c r="BQ86">
        <v>79</v>
      </c>
      <c r="BR86">
        <v>100</v>
      </c>
      <c r="BS86" t="s">
        <v>1892</v>
      </c>
      <c r="BT86" s="12" t="s">
        <v>1893</v>
      </c>
      <c r="BU86" t="s">
        <v>84</v>
      </c>
      <c r="BV86">
        <v>494</v>
      </c>
      <c r="BW86">
        <v>67</v>
      </c>
      <c r="BX86">
        <v>78</v>
      </c>
      <c r="BY86">
        <v>100</v>
      </c>
      <c r="BZ86" s="12" t="s">
        <v>1894</v>
      </c>
      <c r="CA86" s="13">
        <v>9.9999999999999995E-163</v>
      </c>
      <c r="CB86">
        <v>113.7</v>
      </c>
      <c r="CC86" t="s">
        <v>1895</v>
      </c>
      <c r="CD86" t="s">
        <v>1896</v>
      </c>
      <c r="CE86" s="12" t="s">
        <v>902</v>
      </c>
      <c r="CF86" s="13">
        <v>0</v>
      </c>
      <c r="CG86">
        <v>100.2</v>
      </c>
      <c r="CH86" t="s">
        <v>1897</v>
      </c>
      <c r="CI86" t="s">
        <v>438</v>
      </c>
      <c r="CJ86" s="12" t="s">
        <v>1898</v>
      </c>
      <c r="CK86" s="13">
        <v>2.9999999999999998E-18</v>
      </c>
      <c r="CL86">
        <v>97.8</v>
      </c>
      <c r="CM86" t="s">
        <v>1899</v>
      </c>
      <c r="CN86" s="12" t="s">
        <v>1900</v>
      </c>
      <c r="CO86" s="13">
        <v>4.9999999999999997E-30</v>
      </c>
      <c r="CP86">
        <v>109.9</v>
      </c>
      <c r="CQ86" t="s">
        <v>1901</v>
      </c>
      <c r="CR86" t="s">
        <v>1880</v>
      </c>
      <c r="CS86" s="12" t="s">
        <v>80</v>
      </c>
      <c r="DD86" s="14" t="s">
        <v>1880</v>
      </c>
      <c r="DE86" t="e">
        <v>#N/A</v>
      </c>
      <c r="DH86" t="s">
        <v>1062</v>
      </c>
      <c r="DI86">
        <v>1</v>
      </c>
    </row>
    <row r="87" spans="1:113" x14ac:dyDescent="0.3">
      <c r="A87" t="s">
        <v>1902</v>
      </c>
      <c r="C87">
        <v>0.26670199999999999</v>
      </c>
      <c r="D87">
        <v>-0.68812600000000002</v>
      </c>
      <c r="E87">
        <v>-0.32825300000000002</v>
      </c>
      <c r="F87">
        <v>-0.55201500000000003</v>
      </c>
      <c r="K87" s="8" t="s">
        <v>67</v>
      </c>
      <c r="L87">
        <v>607</v>
      </c>
      <c r="M87">
        <v>0</v>
      </c>
      <c r="N87">
        <v>4</v>
      </c>
      <c r="O87" t="s">
        <v>1903</v>
      </c>
      <c r="P87" s="9" t="s">
        <v>1904</v>
      </c>
      <c r="Q87" t="s">
        <v>912</v>
      </c>
      <c r="R87" t="s">
        <v>110</v>
      </c>
      <c r="S87">
        <v>0</v>
      </c>
      <c r="T87" t="s">
        <v>1905</v>
      </c>
      <c r="U87" t="s">
        <v>1906</v>
      </c>
      <c r="V87" t="s">
        <v>74</v>
      </c>
      <c r="W87" t="s">
        <v>75</v>
      </c>
      <c r="X87" s="10" t="s">
        <v>76</v>
      </c>
      <c r="Y87" s="10" t="s">
        <v>113</v>
      </c>
      <c r="Z87" t="s">
        <v>80</v>
      </c>
      <c r="AA87">
        <v>66.757999999999996</v>
      </c>
      <c r="AB87">
        <v>6.36</v>
      </c>
      <c r="AC87" t="s">
        <v>80</v>
      </c>
      <c r="AD87" t="s">
        <v>80</v>
      </c>
      <c r="AE87" t="s">
        <v>1907</v>
      </c>
      <c r="AF87" s="10">
        <v>0</v>
      </c>
      <c r="AG87" t="s">
        <v>80</v>
      </c>
      <c r="AH87" t="s">
        <v>80</v>
      </c>
      <c r="AI87" t="s">
        <v>80</v>
      </c>
      <c r="AJ87" s="10" t="s">
        <v>81</v>
      </c>
      <c r="AK87" s="11" t="s">
        <v>139</v>
      </c>
      <c r="AL87" s="10">
        <v>11</v>
      </c>
      <c r="AM87">
        <v>9.4</v>
      </c>
      <c r="AN87">
        <v>5.6</v>
      </c>
      <c r="AO87" t="s">
        <v>83</v>
      </c>
      <c r="AP87" t="s">
        <v>1902</v>
      </c>
      <c r="AQ87">
        <v>100</v>
      </c>
      <c r="AR87" s="12" t="s">
        <v>1902</v>
      </c>
      <c r="AS87" t="s">
        <v>84</v>
      </c>
      <c r="AT87" t="s">
        <v>1908</v>
      </c>
      <c r="AU87">
        <v>100</v>
      </c>
      <c r="AV87">
        <v>100</v>
      </c>
      <c r="AW87">
        <v>100</v>
      </c>
      <c r="AX87" t="s">
        <v>86</v>
      </c>
      <c r="AY87" s="12" t="s">
        <v>1902</v>
      </c>
      <c r="AZ87" t="s">
        <v>84</v>
      </c>
      <c r="BA87" t="s">
        <v>1908</v>
      </c>
      <c r="BB87">
        <v>100</v>
      </c>
      <c r="BC87">
        <v>100</v>
      </c>
      <c r="BD87">
        <v>100</v>
      </c>
      <c r="BE87" t="s">
        <v>86</v>
      </c>
      <c r="BF87" s="12" t="s">
        <v>1909</v>
      </c>
      <c r="BG87" t="s">
        <v>1910</v>
      </c>
      <c r="BH87" t="s">
        <v>1911</v>
      </c>
      <c r="BI87">
        <v>38</v>
      </c>
      <c r="BJ87">
        <v>51</v>
      </c>
      <c r="BK87">
        <v>93</v>
      </c>
      <c r="BL87" t="s">
        <v>187</v>
      </c>
      <c r="BM87" s="12" t="s">
        <v>1912</v>
      </c>
      <c r="BN87" t="s">
        <v>84</v>
      </c>
      <c r="BO87" t="s">
        <v>1913</v>
      </c>
      <c r="BP87">
        <v>73</v>
      </c>
      <c r="BQ87">
        <v>86</v>
      </c>
      <c r="BR87">
        <v>97</v>
      </c>
      <c r="BS87" t="s">
        <v>831</v>
      </c>
      <c r="BT87" s="12" t="s">
        <v>1914</v>
      </c>
      <c r="BU87" t="s">
        <v>84</v>
      </c>
      <c r="BV87">
        <v>612</v>
      </c>
      <c r="BW87">
        <v>71</v>
      </c>
      <c r="BX87">
        <v>85</v>
      </c>
      <c r="BY87">
        <v>99</v>
      </c>
      <c r="BZ87" s="12" t="s">
        <v>1915</v>
      </c>
      <c r="CA87" s="13">
        <v>1.0000000000000001E-123</v>
      </c>
      <c r="CB87">
        <v>100.2</v>
      </c>
      <c r="CC87" t="s">
        <v>1916</v>
      </c>
      <c r="CD87" t="s">
        <v>1917</v>
      </c>
      <c r="CE87" s="12" t="s">
        <v>1918</v>
      </c>
      <c r="CF87" s="13">
        <v>0</v>
      </c>
      <c r="CG87">
        <v>99.4</v>
      </c>
      <c r="CH87" t="s">
        <v>1919</v>
      </c>
      <c r="CI87" t="s">
        <v>466</v>
      </c>
      <c r="CJ87" s="12" t="s">
        <v>1920</v>
      </c>
      <c r="CK87" s="13">
        <v>3E-52</v>
      </c>
      <c r="CL87">
        <v>108.7</v>
      </c>
      <c r="CM87" t="s">
        <v>1921</v>
      </c>
      <c r="CN87" s="12" t="s">
        <v>1922</v>
      </c>
      <c r="CO87" s="13">
        <v>1.5</v>
      </c>
      <c r="CP87">
        <v>97.6</v>
      </c>
      <c r="CQ87" t="s">
        <v>1923</v>
      </c>
      <c r="CR87" t="s">
        <v>1902</v>
      </c>
      <c r="CS87" s="12" t="s">
        <v>80</v>
      </c>
      <c r="DD87" t="s">
        <v>1902</v>
      </c>
      <c r="DE87" t="e">
        <v>#N/A</v>
      </c>
      <c r="DH87" t="s">
        <v>1161</v>
      </c>
      <c r="DI87">
        <v>1</v>
      </c>
    </row>
    <row r="88" spans="1:113" x14ac:dyDescent="0.3">
      <c r="A88" t="s">
        <v>1924</v>
      </c>
      <c r="C88">
        <v>-1.45784</v>
      </c>
      <c r="E88">
        <v>-0.89660799999999996</v>
      </c>
      <c r="F88">
        <v>-2.2115200000000002</v>
      </c>
      <c r="K88" s="8" t="s">
        <v>67</v>
      </c>
      <c r="L88">
        <v>530</v>
      </c>
      <c r="M88">
        <v>0</v>
      </c>
      <c r="N88">
        <v>1</v>
      </c>
      <c r="O88" t="s">
        <v>1925</v>
      </c>
      <c r="P88" s="9" t="s">
        <v>1926</v>
      </c>
      <c r="Q88" t="s">
        <v>1927</v>
      </c>
      <c r="R88" t="s">
        <v>71</v>
      </c>
      <c r="S88">
        <v>4.9999999999999997E-99</v>
      </c>
      <c r="T88" t="s">
        <v>1928</v>
      </c>
      <c r="U88" t="s">
        <v>1929</v>
      </c>
      <c r="V88" t="s">
        <v>74</v>
      </c>
      <c r="W88" t="s">
        <v>75</v>
      </c>
      <c r="X88" s="10" t="s">
        <v>76</v>
      </c>
      <c r="Y88" s="10" t="s">
        <v>77</v>
      </c>
      <c r="Z88" t="s">
        <v>156</v>
      </c>
      <c r="AA88">
        <v>58.424999999999997</v>
      </c>
      <c r="AB88">
        <v>5.49</v>
      </c>
      <c r="AC88">
        <v>56.209000000000003</v>
      </c>
      <c r="AD88">
        <v>5.4</v>
      </c>
      <c r="AE88" t="s">
        <v>1930</v>
      </c>
      <c r="AF88" s="10">
        <v>0</v>
      </c>
      <c r="AG88" t="s">
        <v>80</v>
      </c>
      <c r="AH88" t="s">
        <v>80</v>
      </c>
      <c r="AI88" t="s">
        <v>80</v>
      </c>
      <c r="AJ88" s="10" t="s">
        <v>250</v>
      </c>
      <c r="AK88" s="11" t="s">
        <v>76</v>
      </c>
      <c r="AL88" s="10">
        <v>14.2</v>
      </c>
      <c r="AM88">
        <v>5.3</v>
      </c>
      <c r="AN88">
        <v>5.7</v>
      </c>
      <c r="AO88" t="s">
        <v>83</v>
      </c>
      <c r="AP88" t="s">
        <v>1924</v>
      </c>
      <c r="AQ88">
        <v>100.6</v>
      </c>
      <c r="AR88" s="12" t="s">
        <v>1931</v>
      </c>
      <c r="AS88" t="s">
        <v>84</v>
      </c>
      <c r="AT88" t="s">
        <v>1932</v>
      </c>
      <c r="AU88">
        <v>100</v>
      </c>
      <c r="AV88">
        <v>100</v>
      </c>
      <c r="AW88">
        <v>100</v>
      </c>
      <c r="AX88" t="s">
        <v>86</v>
      </c>
      <c r="AY88" s="12" t="s">
        <v>1931</v>
      </c>
      <c r="AZ88" t="s">
        <v>84</v>
      </c>
      <c r="BA88" t="s">
        <v>1932</v>
      </c>
      <c r="BB88">
        <v>100</v>
      </c>
      <c r="BC88">
        <v>100</v>
      </c>
      <c r="BD88">
        <v>100</v>
      </c>
      <c r="BE88" t="s">
        <v>86</v>
      </c>
      <c r="BF88" s="12" t="s">
        <v>760</v>
      </c>
      <c r="BG88" t="s">
        <v>1933</v>
      </c>
      <c r="BH88" t="s">
        <v>1934</v>
      </c>
      <c r="BI88">
        <v>34</v>
      </c>
      <c r="BJ88">
        <v>48</v>
      </c>
      <c r="BK88">
        <v>64</v>
      </c>
      <c r="BL88" t="s">
        <v>763</v>
      </c>
      <c r="BM88" s="12" t="s">
        <v>1925</v>
      </c>
      <c r="BN88" t="s">
        <v>1542</v>
      </c>
      <c r="BO88" t="s">
        <v>1935</v>
      </c>
      <c r="BP88">
        <v>41</v>
      </c>
      <c r="BQ88">
        <v>59</v>
      </c>
      <c r="BR88">
        <v>92</v>
      </c>
      <c r="BS88" t="s">
        <v>94</v>
      </c>
      <c r="BT88" s="12" t="s">
        <v>1936</v>
      </c>
      <c r="BU88" t="s">
        <v>1937</v>
      </c>
      <c r="BV88">
        <v>558</v>
      </c>
      <c r="BW88">
        <v>41</v>
      </c>
      <c r="BX88">
        <v>59</v>
      </c>
      <c r="BY88">
        <v>92</v>
      </c>
      <c r="BZ88" s="12" t="s">
        <v>1938</v>
      </c>
      <c r="CA88" s="13">
        <v>4.9999999999999997E-99</v>
      </c>
      <c r="CB88">
        <v>100.7</v>
      </c>
      <c r="CC88" t="s">
        <v>1939</v>
      </c>
      <c r="CD88" t="s">
        <v>1940</v>
      </c>
      <c r="CE88" s="12" t="s">
        <v>1941</v>
      </c>
      <c r="CF88" s="13">
        <v>9.9999999999999997E-29</v>
      </c>
      <c r="CG88">
        <v>78.2</v>
      </c>
      <c r="CH88" t="s">
        <v>1942</v>
      </c>
      <c r="CI88" t="s">
        <v>102</v>
      </c>
      <c r="CJ88" s="12" t="s">
        <v>1943</v>
      </c>
      <c r="CK88" s="13">
        <v>6.9999999999999997E-7</v>
      </c>
      <c r="CL88">
        <v>83.3</v>
      </c>
      <c r="CM88" t="s">
        <v>1944</v>
      </c>
      <c r="CN88" s="12" t="s">
        <v>80</v>
      </c>
      <c r="CO88" s="13" t="s">
        <v>80</v>
      </c>
      <c r="CP88" t="s">
        <v>80</v>
      </c>
      <c r="CQ88" t="s">
        <v>80</v>
      </c>
      <c r="CR88" t="s">
        <v>1924</v>
      </c>
      <c r="CS88" s="12" t="s">
        <v>80</v>
      </c>
      <c r="DD88" t="s">
        <v>1924</v>
      </c>
      <c r="DE88" t="e">
        <v>#N/A</v>
      </c>
      <c r="DH88" t="s">
        <v>842</v>
      </c>
      <c r="DI88">
        <v>1</v>
      </c>
    </row>
    <row r="89" spans="1:113" x14ac:dyDescent="0.3">
      <c r="A89" s="14" t="s">
        <v>1945</v>
      </c>
      <c r="D89">
        <v>-1.3468100000000001</v>
      </c>
      <c r="E89">
        <v>-0.89739999999999998</v>
      </c>
      <c r="F89">
        <v>-0.75250399999999995</v>
      </c>
      <c r="K89" s="8" t="s">
        <v>67</v>
      </c>
      <c r="L89">
        <v>320</v>
      </c>
      <c r="M89">
        <v>0</v>
      </c>
      <c r="N89">
        <v>2</v>
      </c>
      <c r="O89" s="15" t="s">
        <v>1946</v>
      </c>
      <c r="P89" s="9" t="s">
        <v>1946</v>
      </c>
      <c r="Q89" t="s">
        <v>472</v>
      </c>
      <c r="R89" t="s">
        <v>664</v>
      </c>
      <c r="S89">
        <v>0</v>
      </c>
      <c r="T89" t="s">
        <v>1947</v>
      </c>
      <c r="U89" t="s">
        <v>1948</v>
      </c>
      <c r="V89" t="s">
        <v>74</v>
      </c>
      <c r="W89" t="s">
        <v>75</v>
      </c>
      <c r="X89" s="10" t="s">
        <v>80</v>
      </c>
      <c r="Y89" s="10" t="s">
        <v>77</v>
      </c>
      <c r="Z89" t="s">
        <v>1949</v>
      </c>
      <c r="AA89">
        <v>36.133000000000003</v>
      </c>
      <c r="AB89">
        <v>5.04</v>
      </c>
      <c r="AC89">
        <v>33.26</v>
      </c>
      <c r="AD89">
        <v>5.0999999999999996</v>
      </c>
      <c r="AE89" t="s">
        <v>1950</v>
      </c>
      <c r="AF89" s="10" t="s">
        <v>76</v>
      </c>
      <c r="AG89">
        <v>6.9</v>
      </c>
      <c r="AH89">
        <v>91.6</v>
      </c>
      <c r="AI89">
        <v>1.6</v>
      </c>
      <c r="AJ89" s="10" t="s">
        <v>81</v>
      </c>
      <c r="AK89" s="11" t="s">
        <v>1069</v>
      </c>
      <c r="AL89" s="10">
        <v>11.3</v>
      </c>
      <c r="AM89">
        <v>5</v>
      </c>
      <c r="AN89">
        <v>5.6</v>
      </c>
      <c r="AO89" t="s">
        <v>83</v>
      </c>
      <c r="AP89" t="s">
        <v>1945</v>
      </c>
      <c r="AQ89">
        <v>83.5</v>
      </c>
      <c r="AR89" s="12" t="s">
        <v>1945</v>
      </c>
      <c r="AS89" t="s">
        <v>84</v>
      </c>
      <c r="AT89" t="s">
        <v>1951</v>
      </c>
      <c r="AU89">
        <v>100</v>
      </c>
      <c r="AV89">
        <v>100</v>
      </c>
      <c r="AW89">
        <v>100</v>
      </c>
      <c r="AX89" t="s">
        <v>86</v>
      </c>
      <c r="AY89" s="12" t="s">
        <v>1945</v>
      </c>
      <c r="AZ89" t="s">
        <v>84</v>
      </c>
      <c r="BA89" t="s">
        <v>1951</v>
      </c>
      <c r="BB89">
        <v>100</v>
      </c>
      <c r="BC89">
        <v>100</v>
      </c>
      <c r="BD89">
        <v>100</v>
      </c>
      <c r="BE89" t="s">
        <v>86</v>
      </c>
      <c r="BF89" s="12" t="s">
        <v>1952</v>
      </c>
      <c r="BG89" t="s">
        <v>1953</v>
      </c>
      <c r="BH89" t="s">
        <v>1954</v>
      </c>
      <c r="BI89">
        <v>39</v>
      </c>
      <c r="BJ89">
        <v>54</v>
      </c>
      <c r="BK89">
        <v>3</v>
      </c>
      <c r="BL89" t="s">
        <v>503</v>
      </c>
      <c r="BM89" s="12" t="s">
        <v>1093</v>
      </c>
      <c r="BN89" t="s">
        <v>1955</v>
      </c>
      <c r="BO89" t="s">
        <v>1095</v>
      </c>
      <c r="BP89">
        <v>28</v>
      </c>
      <c r="BQ89">
        <v>50</v>
      </c>
      <c r="BR89">
        <v>67</v>
      </c>
      <c r="BS89" t="s">
        <v>183</v>
      </c>
      <c r="BT89" s="12" t="s">
        <v>1956</v>
      </c>
      <c r="BU89" t="s">
        <v>1957</v>
      </c>
      <c r="BV89">
        <v>142</v>
      </c>
      <c r="BW89">
        <v>26</v>
      </c>
      <c r="BX89">
        <v>47</v>
      </c>
      <c r="BY89">
        <v>44</v>
      </c>
      <c r="BZ89" s="12" t="s">
        <v>1098</v>
      </c>
      <c r="CA89" s="13">
        <v>8.0000000000000002E-3</v>
      </c>
      <c r="CB89">
        <v>61.3</v>
      </c>
      <c r="CC89" t="s">
        <v>1099</v>
      </c>
      <c r="CD89" t="s">
        <v>1958</v>
      </c>
      <c r="CE89" s="12" t="s">
        <v>1959</v>
      </c>
      <c r="CF89" s="13">
        <v>0.19</v>
      </c>
      <c r="CG89">
        <v>7.9</v>
      </c>
      <c r="CH89" t="s">
        <v>1960</v>
      </c>
      <c r="CI89" t="s">
        <v>1127</v>
      </c>
      <c r="CJ89" s="12" t="s">
        <v>1098</v>
      </c>
      <c r="CK89" s="13">
        <v>2E-3</v>
      </c>
      <c r="CL89">
        <v>61.3</v>
      </c>
      <c r="CM89" t="s">
        <v>1099</v>
      </c>
      <c r="CN89" s="12" t="s">
        <v>1104</v>
      </c>
      <c r="CO89" s="13">
        <v>5.0000000000000001E-4</v>
      </c>
      <c r="CP89">
        <v>101.9</v>
      </c>
      <c r="CQ89" t="s">
        <v>1105</v>
      </c>
      <c r="CR89" t="s">
        <v>1945</v>
      </c>
      <c r="CS89" s="12" t="s">
        <v>80</v>
      </c>
      <c r="DD89" s="14" t="s">
        <v>1945</v>
      </c>
      <c r="DE89" t="e">
        <v>#N/A</v>
      </c>
    </row>
    <row r="90" spans="1:113" x14ac:dyDescent="0.3">
      <c r="A90" s="14" t="s">
        <v>1961</v>
      </c>
      <c r="D90">
        <v>-2.3810600000000002</v>
      </c>
      <c r="E90">
        <v>-0.71333299999999999</v>
      </c>
      <c r="F90">
        <v>-2.1775600000000002</v>
      </c>
      <c r="K90" s="8" t="s">
        <v>67</v>
      </c>
      <c r="L90">
        <v>338</v>
      </c>
      <c r="M90">
        <v>0</v>
      </c>
      <c r="N90">
        <v>1</v>
      </c>
      <c r="O90" t="s">
        <v>1962</v>
      </c>
      <c r="P90" s="9" t="s">
        <v>1963</v>
      </c>
      <c r="Q90" t="s">
        <v>472</v>
      </c>
      <c r="R90" t="s">
        <v>71</v>
      </c>
      <c r="S90">
        <v>3.0000000000000002E-87</v>
      </c>
      <c r="T90" t="s">
        <v>1964</v>
      </c>
      <c r="U90" t="s">
        <v>1965</v>
      </c>
      <c r="V90" t="s">
        <v>74</v>
      </c>
      <c r="W90" t="s">
        <v>75</v>
      </c>
      <c r="X90" s="10" t="s">
        <v>139</v>
      </c>
      <c r="Y90" s="10" t="s">
        <v>77</v>
      </c>
      <c r="Z90" t="s">
        <v>421</v>
      </c>
      <c r="AA90">
        <v>37.92</v>
      </c>
      <c r="AB90">
        <v>4.9400000000000004</v>
      </c>
      <c r="AC90">
        <v>35.451999999999998</v>
      </c>
      <c r="AD90">
        <v>4.99</v>
      </c>
      <c r="AE90" t="s">
        <v>1966</v>
      </c>
      <c r="AF90" s="10">
        <v>0</v>
      </c>
      <c r="AG90" t="s">
        <v>80</v>
      </c>
      <c r="AH90" t="s">
        <v>80</v>
      </c>
      <c r="AI90" t="s">
        <v>80</v>
      </c>
      <c r="AJ90" s="10" t="s">
        <v>81</v>
      </c>
      <c r="AK90" s="11" t="s">
        <v>82</v>
      </c>
      <c r="AL90" s="10">
        <v>10.1</v>
      </c>
      <c r="AM90">
        <v>5</v>
      </c>
      <c r="AN90">
        <v>4.7</v>
      </c>
      <c r="AO90" t="s">
        <v>83</v>
      </c>
      <c r="AP90" t="s">
        <v>1961</v>
      </c>
      <c r="AQ90">
        <v>101.3</v>
      </c>
      <c r="AR90" s="12" t="s">
        <v>1961</v>
      </c>
      <c r="AS90" t="s">
        <v>84</v>
      </c>
      <c r="AT90" t="s">
        <v>1967</v>
      </c>
      <c r="AU90">
        <v>100</v>
      </c>
      <c r="AV90">
        <v>100</v>
      </c>
      <c r="AW90">
        <v>100</v>
      </c>
      <c r="AX90" t="s">
        <v>86</v>
      </c>
      <c r="AY90" s="12" t="s">
        <v>1961</v>
      </c>
      <c r="AZ90" t="s">
        <v>84</v>
      </c>
      <c r="BA90" t="s">
        <v>1967</v>
      </c>
      <c r="BB90">
        <v>100</v>
      </c>
      <c r="BC90">
        <v>100</v>
      </c>
      <c r="BD90">
        <v>100</v>
      </c>
      <c r="BE90" t="s">
        <v>86</v>
      </c>
      <c r="BF90" s="12" t="s">
        <v>1968</v>
      </c>
      <c r="BG90" t="s">
        <v>1969</v>
      </c>
      <c r="BH90" t="s">
        <v>1970</v>
      </c>
      <c r="BI90">
        <v>34</v>
      </c>
      <c r="BJ90">
        <v>55</v>
      </c>
      <c r="BK90">
        <v>65</v>
      </c>
      <c r="BL90" t="s">
        <v>1545</v>
      </c>
      <c r="BM90" s="12" t="s">
        <v>1971</v>
      </c>
      <c r="BN90" t="s">
        <v>1972</v>
      </c>
      <c r="BO90" t="s">
        <v>1973</v>
      </c>
      <c r="BP90">
        <v>29</v>
      </c>
      <c r="BQ90">
        <v>46</v>
      </c>
      <c r="BR90">
        <v>101</v>
      </c>
      <c r="BS90" t="s">
        <v>1974</v>
      </c>
      <c r="BT90" s="12" t="s">
        <v>1975</v>
      </c>
      <c r="BU90" t="s">
        <v>1976</v>
      </c>
      <c r="BV90">
        <v>355</v>
      </c>
      <c r="BW90">
        <v>36</v>
      </c>
      <c r="BX90">
        <v>55</v>
      </c>
      <c r="BY90">
        <v>84</v>
      </c>
      <c r="BZ90" s="12" t="s">
        <v>1977</v>
      </c>
      <c r="CA90" s="13">
        <v>3.0000000000000002E-87</v>
      </c>
      <c r="CB90">
        <v>101.3</v>
      </c>
      <c r="CC90" t="s">
        <v>1978</v>
      </c>
      <c r="CD90" t="s">
        <v>1979</v>
      </c>
      <c r="CE90" s="12" t="s">
        <v>1980</v>
      </c>
      <c r="CF90" s="13">
        <v>1E-41</v>
      </c>
      <c r="CG90">
        <v>82</v>
      </c>
      <c r="CH90" t="s">
        <v>1981</v>
      </c>
      <c r="CI90" t="s">
        <v>957</v>
      </c>
      <c r="CJ90" s="12" t="s">
        <v>1982</v>
      </c>
      <c r="CK90" s="13">
        <v>3.0000000000000003E-39</v>
      </c>
      <c r="CL90">
        <v>152.19999999999999</v>
      </c>
      <c r="CM90" t="s">
        <v>1983</v>
      </c>
      <c r="CN90" s="12" t="s">
        <v>1984</v>
      </c>
      <c r="CO90" s="13">
        <v>1.1000000000000001</v>
      </c>
      <c r="CP90">
        <v>58.2</v>
      </c>
      <c r="CQ90" t="s">
        <v>1985</v>
      </c>
      <c r="CR90" t="s">
        <v>1961</v>
      </c>
      <c r="CS90" s="12" t="s">
        <v>80</v>
      </c>
      <c r="DD90" s="14" t="s">
        <v>1961</v>
      </c>
      <c r="DE90" t="e">
        <v>#N/A</v>
      </c>
    </row>
    <row r="91" spans="1:113" x14ac:dyDescent="0.3">
      <c r="A91" t="s">
        <v>1986</v>
      </c>
      <c r="B91" t="s">
        <v>1987</v>
      </c>
      <c r="C91">
        <v>0.32746599999999998</v>
      </c>
      <c r="D91">
        <v>-1.2514400000000001</v>
      </c>
      <c r="E91">
        <v>1.6765599999999999E-3</v>
      </c>
      <c r="F91">
        <v>-0.97289099999999995</v>
      </c>
      <c r="K91" s="8" t="s">
        <v>67</v>
      </c>
      <c r="L91">
        <v>2536</v>
      </c>
      <c r="M91">
        <v>0</v>
      </c>
      <c r="N91">
        <v>5</v>
      </c>
      <c r="O91" s="15" t="s">
        <v>1988</v>
      </c>
      <c r="P91" s="9" t="s">
        <v>1988</v>
      </c>
      <c r="Q91" t="s">
        <v>1989</v>
      </c>
      <c r="R91" t="s">
        <v>244</v>
      </c>
      <c r="S91">
        <v>2.0000000000000001E-62</v>
      </c>
      <c r="T91" t="s">
        <v>1990</v>
      </c>
      <c r="U91" t="s">
        <v>1991</v>
      </c>
      <c r="V91" t="s">
        <v>74</v>
      </c>
      <c r="W91" t="s">
        <v>75</v>
      </c>
      <c r="X91" s="10" t="s">
        <v>890</v>
      </c>
      <c r="Y91" s="10" t="s">
        <v>77</v>
      </c>
      <c r="Z91" t="s">
        <v>156</v>
      </c>
      <c r="AA91">
        <v>272.43400000000003</v>
      </c>
      <c r="AB91">
        <v>4.5999999999999996</v>
      </c>
      <c r="AC91">
        <v>270.33199999999999</v>
      </c>
      <c r="AD91">
        <v>4.59</v>
      </c>
      <c r="AE91" t="s">
        <v>1992</v>
      </c>
      <c r="AF91" s="10">
        <v>0</v>
      </c>
      <c r="AG91" t="s">
        <v>80</v>
      </c>
      <c r="AH91" t="s">
        <v>80</v>
      </c>
      <c r="AI91" t="s">
        <v>80</v>
      </c>
      <c r="AJ91" s="10" t="s">
        <v>81</v>
      </c>
      <c r="AK91" s="11" t="s">
        <v>1993</v>
      </c>
      <c r="AL91" s="10">
        <v>15.9</v>
      </c>
      <c r="AM91">
        <v>10.1</v>
      </c>
      <c r="AN91">
        <v>7.1</v>
      </c>
      <c r="AO91">
        <v>0.1</v>
      </c>
      <c r="AP91" t="s">
        <v>1986</v>
      </c>
      <c r="AQ91">
        <v>47.8</v>
      </c>
      <c r="AR91" s="12" t="s">
        <v>1986</v>
      </c>
      <c r="AS91" t="s">
        <v>84</v>
      </c>
      <c r="AT91" t="s">
        <v>1994</v>
      </c>
      <c r="AU91">
        <v>82</v>
      </c>
      <c r="AV91">
        <v>84</v>
      </c>
      <c r="AW91">
        <v>95</v>
      </c>
      <c r="AX91" t="s">
        <v>86</v>
      </c>
      <c r="AY91" s="12" t="s">
        <v>1986</v>
      </c>
      <c r="AZ91" t="s">
        <v>84</v>
      </c>
      <c r="BA91" t="s">
        <v>1994</v>
      </c>
      <c r="BB91">
        <v>82</v>
      </c>
      <c r="BC91">
        <v>84</v>
      </c>
      <c r="BD91">
        <v>95</v>
      </c>
      <c r="BE91" t="s">
        <v>86</v>
      </c>
      <c r="BF91" s="12" t="s">
        <v>1995</v>
      </c>
      <c r="BG91" t="s">
        <v>1996</v>
      </c>
      <c r="BH91" t="s">
        <v>1997</v>
      </c>
      <c r="BI91">
        <v>25</v>
      </c>
      <c r="BJ91">
        <v>38</v>
      </c>
      <c r="BK91">
        <v>34</v>
      </c>
      <c r="BL91" t="s">
        <v>359</v>
      </c>
      <c r="BM91" s="12" t="s">
        <v>1998</v>
      </c>
      <c r="BN91" t="s">
        <v>84</v>
      </c>
      <c r="BO91" t="s">
        <v>1999</v>
      </c>
      <c r="BP91">
        <v>43</v>
      </c>
      <c r="BQ91">
        <v>57</v>
      </c>
      <c r="BR91">
        <v>96</v>
      </c>
      <c r="BS91" t="s">
        <v>94</v>
      </c>
      <c r="BT91" s="12" t="s">
        <v>2000</v>
      </c>
      <c r="BU91" t="s">
        <v>84</v>
      </c>
      <c r="BV91">
        <v>2776</v>
      </c>
      <c r="BW91">
        <v>42</v>
      </c>
      <c r="BX91">
        <v>57</v>
      </c>
      <c r="BY91">
        <v>60</v>
      </c>
      <c r="BZ91" s="12" t="s">
        <v>2001</v>
      </c>
      <c r="CA91" s="13">
        <v>4.0000000000000003E-30</v>
      </c>
      <c r="CB91">
        <v>101.8</v>
      </c>
      <c r="CC91" t="s">
        <v>2002</v>
      </c>
      <c r="CD91" t="s">
        <v>2003</v>
      </c>
      <c r="CE91" s="12" t="s">
        <v>233</v>
      </c>
      <c r="CF91" s="13">
        <v>2.0000000000000001E-62</v>
      </c>
      <c r="CG91">
        <v>47.8</v>
      </c>
      <c r="CH91" t="s">
        <v>234</v>
      </c>
      <c r="CI91" t="s">
        <v>235</v>
      </c>
      <c r="CJ91" s="12" t="s">
        <v>2001</v>
      </c>
      <c r="CK91" s="13">
        <v>6.9999999999999997E-31</v>
      </c>
      <c r="CL91">
        <v>101.8</v>
      </c>
      <c r="CM91" t="s">
        <v>2002</v>
      </c>
      <c r="CN91" s="12" t="s">
        <v>2004</v>
      </c>
      <c r="CO91" s="13">
        <v>2E-16</v>
      </c>
      <c r="CP91">
        <v>100</v>
      </c>
      <c r="CQ91" t="s">
        <v>2005</v>
      </c>
      <c r="CR91" t="s">
        <v>1986</v>
      </c>
      <c r="CS91" s="12" t="s">
        <v>2006</v>
      </c>
      <c r="CT91" s="13">
        <v>2E-12</v>
      </c>
      <c r="CU91" t="s">
        <v>2007</v>
      </c>
      <c r="CV91">
        <v>24</v>
      </c>
      <c r="CW91">
        <v>37</v>
      </c>
      <c r="CX91">
        <v>40</v>
      </c>
      <c r="DD91" t="s">
        <v>1986</v>
      </c>
      <c r="DE91" t="e">
        <v>#N/A</v>
      </c>
    </row>
    <row r="92" spans="1:113" x14ac:dyDescent="0.3">
      <c r="A92" s="14" t="s">
        <v>2008</v>
      </c>
      <c r="B92" t="s">
        <v>2009</v>
      </c>
      <c r="D92">
        <v>-1.78054</v>
      </c>
      <c r="E92">
        <v>-1.2392399999999999</v>
      </c>
      <c r="F92">
        <v>-0.54309099999999999</v>
      </c>
      <c r="K92" s="8" t="s">
        <v>67</v>
      </c>
      <c r="L92">
        <v>623</v>
      </c>
      <c r="M92">
        <v>0</v>
      </c>
      <c r="N92">
        <v>1</v>
      </c>
      <c r="O92" t="s">
        <v>2010</v>
      </c>
      <c r="P92" s="9" t="s">
        <v>537</v>
      </c>
      <c r="Q92" t="s">
        <v>538</v>
      </c>
      <c r="R92" t="s">
        <v>71</v>
      </c>
      <c r="S92">
        <v>9.9999999999999996E-70</v>
      </c>
      <c r="T92" t="s">
        <v>2011</v>
      </c>
      <c r="U92" t="s">
        <v>2012</v>
      </c>
      <c r="V92" t="s">
        <v>74</v>
      </c>
      <c r="W92" t="s">
        <v>75</v>
      </c>
      <c r="X92" s="10" t="s">
        <v>80</v>
      </c>
      <c r="Y92" s="10" t="s">
        <v>77</v>
      </c>
      <c r="Z92" t="s">
        <v>330</v>
      </c>
      <c r="AA92">
        <v>68.956999999999994</v>
      </c>
      <c r="AB92">
        <v>7.74</v>
      </c>
      <c r="AC92">
        <v>66.305999999999997</v>
      </c>
      <c r="AD92">
        <v>7.32</v>
      </c>
      <c r="AE92" t="s">
        <v>2013</v>
      </c>
      <c r="AF92" s="10" t="s">
        <v>76</v>
      </c>
      <c r="AG92">
        <v>3</v>
      </c>
      <c r="AH92">
        <v>95.8</v>
      </c>
      <c r="AI92">
        <v>1.1000000000000001</v>
      </c>
      <c r="AJ92" s="10" t="s">
        <v>81</v>
      </c>
      <c r="AK92" s="11" t="s">
        <v>890</v>
      </c>
      <c r="AL92" s="10">
        <v>16.5</v>
      </c>
      <c r="AM92">
        <v>4.8</v>
      </c>
      <c r="AN92">
        <v>6.3</v>
      </c>
      <c r="AO92" t="s">
        <v>83</v>
      </c>
      <c r="AP92" t="s">
        <v>2008</v>
      </c>
      <c r="AQ92">
        <v>99.7</v>
      </c>
      <c r="AR92" s="12" t="s">
        <v>2009</v>
      </c>
      <c r="AS92" t="s">
        <v>84</v>
      </c>
      <c r="AT92" t="s">
        <v>2014</v>
      </c>
      <c r="AU92">
        <v>100</v>
      </c>
      <c r="AV92">
        <v>100</v>
      </c>
      <c r="AW92">
        <v>100</v>
      </c>
      <c r="AX92" t="s">
        <v>86</v>
      </c>
      <c r="AY92" s="12" t="s">
        <v>2009</v>
      </c>
      <c r="AZ92" t="s">
        <v>84</v>
      </c>
      <c r="BA92" t="s">
        <v>2014</v>
      </c>
      <c r="BB92">
        <v>100</v>
      </c>
      <c r="BC92">
        <v>100</v>
      </c>
      <c r="BD92">
        <v>100</v>
      </c>
      <c r="BE92" t="s">
        <v>86</v>
      </c>
      <c r="BF92" s="12" t="s">
        <v>2015</v>
      </c>
      <c r="BG92" t="s">
        <v>1049</v>
      </c>
      <c r="BH92" t="s">
        <v>2016</v>
      </c>
      <c r="BI92">
        <v>25</v>
      </c>
      <c r="BJ92">
        <v>50</v>
      </c>
      <c r="BK92">
        <v>62</v>
      </c>
      <c r="BL92" t="s">
        <v>256</v>
      </c>
      <c r="BM92" s="12" t="s">
        <v>2017</v>
      </c>
      <c r="BN92" t="s">
        <v>2018</v>
      </c>
      <c r="BO92" t="s">
        <v>2019</v>
      </c>
      <c r="BP92">
        <v>35</v>
      </c>
      <c r="BQ92">
        <v>55</v>
      </c>
      <c r="BR92">
        <v>72</v>
      </c>
      <c r="BS92" t="s">
        <v>94</v>
      </c>
      <c r="BT92" s="12" t="s">
        <v>2020</v>
      </c>
      <c r="BU92" t="s">
        <v>2021</v>
      </c>
      <c r="BV92">
        <v>536</v>
      </c>
      <c r="BW92">
        <v>37</v>
      </c>
      <c r="BX92">
        <v>58</v>
      </c>
      <c r="BY92">
        <v>69</v>
      </c>
      <c r="BZ92" s="12" t="s">
        <v>1536</v>
      </c>
      <c r="CA92" s="13">
        <v>9.9999999999999996E-70</v>
      </c>
      <c r="CB92">
        <v>99.7</v>
      </c>
      <c r="CC92" t="s">
        <v>1537</v>
      </c>
      <c r="CD92" t="s">
        <v>2022</v>
      </c>
      <c r="CE92" s="12" t="s">
        <v>554</v>
      </c>
      <c r="CF92" s="13">
        <v>2.0000000000000001E-54</v>
      </c>
      <c r="CG92">
        <v>96.6</v>
      </c>
      <c r="CH92" t="s">
        <v>555</v>
      </c>
      <c r="CI92" t="s">
        <v>556</v>
      </c>
      <c r="CJ92" s="12" t="s">
        <v>551</v>
      </c>
      <c r="CK92" s="13">
        <v>4.9999999999999997E-68</v>
      </c>
      <c r="CL92">
        <v>96.7</v>
      </c>
      <c r="CM92" t="s">
        <v>552</v>
      </c>
      <c r="CN92" s="12" t="s">
        <v>557</v>
      </c>
      <c r="CO92" s="13">
        <v>2.0000000000000001E-61</v>
      </c>
      <c r="CP92">
        <v>94.7</v>
      </c>
      <c r="CQ92" t="s">
        <v>558</v>
      </c>
      <c r="CR92" t="s">
        <v>2008</v>
      </c>
      <c r="CS92" s="12" t="s">
        <v>80</v>
      </c>
      <c r="DD92" s="14" t="s">
        <v>2008</v>
      </c>
      <c r="DE92" t="e">
        <v>#N/A</v>
      </c>
    </row>
    <row r="98" spans="3:3" x14ac:dyDescent="0.3">
      <c r="C98">
        <f>26+65</f>
        <v>9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ves E Silva, Thiago Luiz (NIH/NIAID) [E]</dc:creator>
  <cp:lastModifiedBy>Alves E Silva, Thiago Luiz (NIH/NIAID) [E]</cp:lastModifiedBy>
  <dcterms:created xsi:type="dcterms:W3CDTF">2024-03-14T19:11:42Z</dcterms:created>
  <dcterms:modified xsi:type="dcterms:W3CDTF">2024-03-14T19:12:47Z</dcterms:modified>
</cp:coreProperties>
</file>